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https://connectpolyu-my.sharepoint.com/personal/22042145r_connect_polyu_hk/Documents/Gemone Medicine/Paper/circ_foundation/"/>
    </mc:Choice>
  </mc:AlternateContent>
  <xr:revisionPtr revIDLastSave="39" documentId="8_{CD3CEC9A-84E5-40F7-B70D-42518AE81C28}" xr6:coauthVersionLast="47" xr6:coauthVersionMax="47" xr10:uidLastSave="{B7E5E06E-6F93-457D-9179-8E8DB782A57B}"/>
  <bookViews>
    <workbookView xWindow="-120" yWindow="-120" windowWidth="38640" windowHeight="21120" activeTab="4" xr2:uid="{00000000-000D-0000-FFFF-FFFF00000000}"/>
  </bookViews>
  <sheets>
    <sheet name="overview" sheetId="4" r:id="rId1"/>
    <sheet name="Table S1" sheetId="1" r:id="rId2"/>
    <sheet name="Table S2" sheetId="2" r:id="rId3"/>
    <sheet name="Table S3" sheetId="3" r:id="rId4"/>
    <sheet name="Table_S4" sheetId="5" r:id="rId5"/>
  </sheets>
  <definedNames>
    <definedName name="_xlnm._FilterDatabase" localSheetId="4" hidden="1">Table_S4!$U$1:$U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9" i="5" l="1"/>
  <c r="Q49" i="5"/>
  <c r="R48" i="5"/>
  <c r="Q48" i="5"/>
  <c r="R47" i="5"/>
  <c r="Q47" i="5"/>
  <c r="R46" i="5"/>
  <c r="Q46" i="5"/>
  <c r="R45" i="5"/>
  <c r="Q45" i="5"/>
  <c r="R44" i="5"/>
  <c r="Q44" i="5"/>
  <c r="R42" i="5"/>
  <c r="Q42" i="5"/>
  <c r="R41" i="5"/>
  <c r="Q41" i="5"/>
  <c r="R40" i="5"/>
  <c r="Q40" i="5"/>
  <c r="R38" i="5"/>
  <c r="Q38" i="5"/>
  <c r="R35" i="5"/>
  <c r="Q35" i="5"/>
  <c r="R31" i="5"/>
  <c r="Q31" i="5"/>
  <c r="R29" i="5"/>
  <c r="Q29" i="5"/>
  <c r="R25" i="5"/>
  <c r="Q25" i="5"/>
  <c r="R24" i="5"/>
  <c r="Q24" i="5"/>
  <c r="R54" i="5"/>
  <c r="Q54" i="5"/>
  <c r="R21" i="5"/>
  <c r="Q21" i="5"/>
  <c r="R20" i="5"/>
  <c r="Q20" i="5"/>
  <c r="R19" i="5"/>
  <c r="Q19" i="5"/>
  <c r="R18" i="5"/>
  <c r="Q18" i="5"/>
  <c r="R17" i="5"/>
  <c r="Q17" i="5"/>
  <c r="R16" i="5"/>
  <c r="Q16" i="5"/>
  <c r="R15" i="5"/>
  <c r="Q15" i="5"/>
  <c r="R14" i="5"/>
  <c r="Q14" i="5"/>
  <c r="R13" i="5"/>
  <c r="Q13" i="5"/>
  <c r="R12" i="5"/>
  <c r="Q12" i="5"/>
  <c r="R11" i="5"/>
  <c r="Q11" i="5"/>
  <c r="R10" i="5"/>
  <c r="Q10" i="5"/>
  <c r="R9" i="5"/>
  <c r="Q9" i="5"/>
  <c r="R8" i="5"/>
  <c r="Q8" i="5"/>
  <c r="R7" i="5"/>
  <c r="Q7" i="5"/>
  <c r="R6" i="5"/>
  <c r="Q6" i="5"/>
  <c r="R5" i="5"/>
  <c r="Q5" i="5"/>
  <c r="R4" i="5"/>
  <c r="Q4" i="5"/>
  <c r="R3" i="5"/>
  <c r="Q3" i="5"/>
  <c r="S49" i="5" l="1"/>
  <c r="T49" i="5" s="1"/>
  <c r="S25" i="5"/>
  <c r="T25" i="5" s="1"/>
  <c r="S31" i="5"/>
  <c r="T31" i="5" s="1"/>
  <c r="S48" i="5"/>
  <c r="T48" i="5" s="1"/>
  <c r="S35" i="5"/>
  <c r="T35" i="5" s="1"/>
  <c r="S38" i="5"/>
  <c r="T38" i="5" s="1"/>
  <c r="S41" i="5"/>
  <c r="T41" i="5" s="1"/>
  <c r="S42" i="5"/>
  <c r="T42" i="5" s="1"/>
  <c r="S24" i="5"/>
  <c r="T24" i="5" s="1"/>
  <c r="S47" i="5"/>
  <c r="T47" i="5" s="1"/>
  <c r="S44" i="5"/>
  <c r="T44" i="5" s="1"/>
  <c r="S40" i="5"/>
  <c r="T40" i="5" s="1"/>
  <c r="S45" i="5"/>
  <c r="T45" i="5" s="1"/>
  <c r="S46" i="5"/>
  <c r="T46" i="5" s="1"/>
  <c r="S29" i="5"/>
  <c r="T29" i="5" s="1"/>
  <c r="S12" i="5"/>
  <c r="T12" i="5" s="1"/>
  <c r="S9" i="5"/>
  <c r="T9" i="5" s="1"/>
  <c r="S3" i="5"/>
  <c r="T3" i="5" s="1"/>
  <c r="S21" i="5"/>
  <c r="T21" i="5" s="1"/>
  <c r="S10" i="5"/>
  <c r="T10" i="5" s="1"/>
  <c r="S54" i="5"/>
  <c r="T54" i="5" s="1"/>
  <c r="S17" i="5"/>
  <c r="T17" i="5" s="1"/>
  <c r="S6" i="5"/>
  <c r="T6" i="5" s="1"/>
  <c r="S19" i="5"/>
  <c r="T19" i="5" s="1"/>
  <c r="S8" i="5"/>
  <c r="T8" i="5" s="1"/>
  <c r="S20" i="5"/>
  <c r="T20" i="5" s="1"/>
  <c r="S15" i="5"/>
  <c r="T15" i="5" s="1"/>
  <c r="S16" i="5"/>
  <c r="T16" i="5" s="1"/>
  <c r="S5" i="5"/>
  <c r="T5" i="5" s="1"/>
  <c r="S18" i="5"/>
  <c r="T18" i="5" s="1"/>
  <c r="S7" i="5"/>
  <c r="T7" i="5" s="1"/>
  <c r="S4" i="5"/>
  <c r="T4" i="5" s="1"/>
  <c r="S11" i="5"/>
  <c r="T11" i="5" s="1"/>
  <c r="S13" i="5"/>
  <c r="T13" i="5" s="1"/>
  <c r="S14" i="5"/>
  <c r="T14" i="5" s="1"/>
</calcChain>
</file>

<file path=xl/sharedStrings.xml><?xml version="1.0" encoding="utf-8"?>
<sst xmlns="http://schemas.openxmlformats.org/spreadsheetml/2006/main" count="609" uniqueCount="321">
  <si>
    <t xml:space="preserve">Table S1: Details about 13 public circRNA databases </t>
  </si>
  <si>
    <t xml:space="preserve">Table S2: Model performance under different input window lengths and types </t>
  </si>
  <si>
    <t xml:space="preserve">Table S3: Details about 12 circRNA detection tools  </t>
  </si>
  <si>
    <t>Table S4：Experimental validation of 20 low-consensus circRNAs predicted by circFormer with high confidence</t>
  </si>
  <si>
    <t xml:space="preserve">Details about 13 public circRNA databases </t>
  </si>
  <si>
    <t>database</t>
  </si>
  <si>
    <t>description</t>
  </si>
  <si>
    <t>detection tools</t>
  </si>
  <si>
    <t>total number of human circRNAs</t>
  </si>
  <si>
    <t>predicted_positive</t>
  </si>
  <si>
    <t>predicted_negative</t>
  </si>
  <si>
    <t>percent_positive</t>
  </si>
  <si>
    <t>percent_negative</t>
  </si>
  <si>
    <t>avg_probability</t>
  </si>
  <si>
    <t>circRNADb</t>
  </si>
  <si>
    <t>Integrated database</t>
  </si>
  <si>
    <t xml:space="preserve">Depends on source </t>
  </si>
  <si>
    <t>Circ2Disease</t>
  </si>
  <si>
    <t xml:space="preserve">Experimental validation </t>
  </si>
  <si>
    <t xml:space="preserve">RT-(q)PCR microarray </t>
  </si>
  <si>
    <t>CircAtlas(v2)</t>
  </si>
  <si>
    <t>17 human tissues</t>
  </si>
  <si>
    <t xml:space="preserve">CIRI2, DCC, MapSplice, CircExplorer2 </t>
  </si>
  <si>
    <t>exoRBase</t>
  </si>
  <si>
    <t>human blood exosomes</t>
  </si>
  <si>
    <t xml:space="preserve">ACFS, find_circ </t>
  </si>
  <si>
    <t>CIRCpediav2</t>
  </si>
  <si>
    <t>65 human cell lines</t>
  </si>
  <si>
    <t xml:space="preserve">CIRCexplorer2, MapSplice </t>
  </si>
  <si>
    <t>MiOncoCirc</t>
  </si>
  <si>
    <t xml:space="preserve">2093 clinical human cancer samples </t>
  </si>
  <si>
    <t xml:space="preserve">CIRCexplorer </t>
  </si>
  <si>
    <t>circBase</t>
  </si>
  <si>
    <t>circbank</t>
  </si>
  <si>
    <t xml:space="preserve">Does not apply </t>
  </si>
  <si>
    <t>CircR2disease</t>
  </si>
  <si>
    <t>circad</t>
  </si>
  <si>
    <t xml:space="preserve">Unknown </t>
  </si>
  <si>
    <t>TSCD</t>
  </si>
  <si>
    <t>16 adult human tissues and 15 fetal human tissues</t>
  </si>
  <si>
    <t xml:space="preserve">CIRI, find_circ, circRNAfinder </t>
  </si>
  <si>
    <t>CircRiC</t>
  </si>
  <si>
    <t>935 cancer cell lines</t>
  </si>
  <si>
    <t xml:space="preserve">CIRI2, find_circ, CIRCexplorer2, circRNA_finder </t>
  </si>
  <si>
    <t>CSCD</t>
  </si>
  <si>
    <t xml:space="preserve">87 cancer cell lines, 141 normal cell lines </t>
  </si>
  <si>
    <t xml:space="preserve">CIRI2, find_circ, circRNA_finder, CIRCexplorer </t>
  </si>
  <si>
    <t>Model performance under different input window lengths and types</t>
  </si>
  <si>
    <t>config</t>
  </si>
  <si>
    <t>window_size</t>
  </si>
  <si>
    <t>window_type</t>
  </si>
  <si>
    <t>phase1_val_f1</t>
  </si>
  <si>
    <t>phase1_val_auc</t>
  </si>
  <si>
    <t>phase1_test_f1</t>
  </si>
  <si>
    <t>phase1_test_auc</t>
  </si>
  <si>
    <t>final_val_f1</t>
  </si>
  <si>
    <t>final_val_auc</t>
  </si>
  <si>
    <t>final_test_f1</t>
  </si>
  <si>
    <t>final_test_auc</t>
  </si>
  <si>
    <t>f1_improvement</t>
  </si>
  <si>
    <t>auc_improvement</t>
  </si>
  <si>
    <t>50_outside</t>
  </si>
  <si>
    <t>outside</t>
  </si>
  <si>
    <t>50_full</t>
  </si>
  <si>
    <t>full</t>
  </si>
  <si>
    <t>50_inside</t>
  </si>
  <si>
    <t>inside</t>
  </si>
  <si>
    <t>100_outside</t>
  </si>
  <si>
    <t>100_full</t>
  </si>
  <si>
    <t>100_inside</t>
  </si>
  <si>
    <t>200_outside</t>
  </si>
  <si>
    <t>200_full</t>
  </si>
  <si>
    <t>200_inside</t>
  </si>
  <si>
    <t>400_outside</t>
  </si>
  <si>
    <t>400_full</t>
  </si>
  <si>
    <t>400_inside</t>
  </si>
  <si>
    <t>800_outside</t>
  </si>
  <si>
    <t>800_full</t>
  </si>
  <si>
    <t>800_inside</t>
  </si>
  <si>
    <t xml:space="preserve">Details about 12 circRNA detection tools  </t>
  </si>
  <si>
    <t>tool</t>
  </si>
  <si>
    <t>url</t>
  </si>
  <si>
    <t>DOI</t>
  </si>
  <si>
    <t>approach </t>
  </si>
  <si>
    <t>circRNAs detected in ... </t>
  </si>
  <si>
    <t>splicing signal</t>
  </si>
  <si>
    <t>total</t>
  </si>
  <si>
    <t>CIRCexplorer3</t>
  </si>
  <si>
    <t>https://github.com/YangLab/CLEAR</t>
  </si>
  <si>
    <t>10.1016/j.gpb.2019.11.004</t>
  </si>
  <si>
    <t>segmented read-based </t>
  </si>
  <si>
    <t>entire genome </t>
  </si>
  <si>
    <t>AG/GT </t>
  </si>
  <si>
    <t>50.87040348720241</t>
  </si>
  <si>
    <t>49.12959651279758</t>
  </si>
  <si>
    <t>0.5354643553972271</t>
  </si>
  <si>
    <t>circRNA_finder</t>
  </si>
  <si>
    <t>https://github.com/orzechoj/circRNA_finder</t>
  </si>
  <si>
    <t>10.1016/j.celrep.2014.10.062</t>
  </si>
  <si>
    <t>52.81130712885588</t>
  </si>
  <si>
    <t>47.18869287114412</t>
  </si>
  <si>
    <t>0.5530476194889412</t>
  </si>
  <si>
    <t>CircSplice</t>
  </si>
  <si>
    <t>https://github.com/GeneFeng/CircSplice</t>
  </si>
  <si>
    <t>10.1186/s12943-019-0996-0</t>
  </si>
  <si>
    <t>known splice sites </t>
  </si>
  <si>
    <t>AG/GT</t>
  </si>
  <si>
    <t>46.53680775009066</t>
  </si>
  <si>
    <t>53.46319224990934</t>
  </si>
  <si>
    <t>0.49824887183919164</t>
  </si>
  <si>
    <t>circtools</t>
  </si>
  <si>
    <t>https://github.com/dieterich-lab/DCC</t>
  </si>
  <si>
    <t>10.1093/bioinformatics/bty948</t>
  </si>
  <si>
    <t>50.781325204556396</t>
  </si>
  <si>
    <t>49.218674795443604</t>
  </si>
  <si>
    <t>0.5342720120668156</t>
  </si>
  <si>
    <t>CIRI2</t>
  </si>
  <si>
    <t>https://sourceforge.net/projects/ciri/</t>
  </si>
  <si>
    <t>10.1093/bib/bbx014</t>
  </si>
  <si>
    <t>49.096872515239866</t>
  </si>
  <si>
    <t>50.903127484760134</t>
  </si>
  <si>
    <t>0.5181115476821876</t>
  </si>
  <si>
    <t>CIRIquant</t>
  </si>
  <si>
    <t>https://github.com/bioinfo-biols/CIRIquant</t>
  </si>
  <si>
    <t>10.1038/s41467-019-13840-9</t>
  </si>
  <si>
    <t>based on CIRI2, with improved quantification </t>
  </si>
  <si>
    <t>49.035787591869166</t>
  </si>
  <si>
    <t>50.96421240813084</t>
  </si>
  <si>
    <t>ecircscreen</t>
  </si>
  <si>
    <t>unpublished tool</t>
  </si>
  <si>
    <t>integrative</t>
  </si>
  <si>
    <t>59.77419670846395</t>
  </si>
  <si>
    <t>40.22580329153605</t>
  </si>
  <si>
    <t>0.6159800170266135</t>
  </si>
  <si>
    <t>find_circ</t>
  </si>
  <si>
    <t>https://github.com/marvin-jens/find_circ</t>
  </si>
  <si>
    <t>10.1038/nature11928</t>
  </si>
  <si>
    <t>unknown</t>
  </si>
  <si>
    <t>44.26775640740905</t>
  </si>
  <si>
    <t>55.73224359259095</t>
  </si>
  <si>
    <t>0.4803003642170938</t>
  </si>
  <si>
    <t>KNIFE</t>
  </si>
  <si>
    <t>https://github.com/lindaszabo/KNIFE</t>
  </si>
  <si>
    <t>10.1186/s13059-015-0690-5</t>
  </si>
  <si>
    <t>candidate-based </t>
  </si>
  <si>
    <t>AG/GT  and non-AG/GT</t>
  </si>
  <si>
    <t>49.268664752333095</t>
  </si>
  <si>
    <t>50.731335247666905</t>
  </si>
  <si>
    <t>0.5084235086222765</t>
  </si>
  <si>
    <t>NCLscan</t>
  </si>
  <si>
    <t>https://github.com/TreesLab/NCLscan</t>
  </si>
  <si>
    <t>10.1093/nar/gkv1013</t>
  </si>
  <si>
    <t>47.69435931029643</t>
  </si>
  <si>
    <t>52.30564068970358</t>
  </si>
  <si>
    <t>0.49437134921493403</t>
  </si>
  <si>
    <t>NCLcomparator</t>
  </si>
  <si>
    <t>https://github.com/TreesLab/NCLcomparator</t>
  </si>
  <si>
    <t>10.1186/s12859-018-2589-0</t>
  </si>
  <si>
    <t>filtered results of NCLscan </t>
  </si>
  <si>
    <t>47.64354463989379</t>
  </si>
  <si>
    <t>0.49396438251905805</t>
  </si>
  <si>
    <t>PFv2</t>
  </si>
  <si>
    <t>https://github.com/osagiei/pfv2.git</t>
  </si>
  <si>
    <t>10.1186/s12864-018-4660-7</t>
  </si>
  <si>
    <t>28.792198768478812</t>
  </si>
  <si>
    <t>71.20780123152119</t>
  </si>
  <si>
    <t>0.3510918820486419</t>
  </si>
  <si>
    <t>Experimental validation of 20 low-consensus circRNAs predicted by circFormer with high confidence</t>
  </si>
  <si>
    <t>chr</t>
  </si>
  <si>
    <t>start</t>
  </si>
  <si>
    <t>end</t>
  </si>
  <si>
    <t>strand</t>
  </si>
  <si>
    <t>BSJ_count</t>
  </si>
  <si>
    <t>n_detected</t>
  </si>
  <si>
    <t>tools</t>
  </si>
  <si>
    <t>pred_prob_positive</t>
  </si>
  <si>
    <t>forward primer</t>
  </si>
  <si>
    <t>reverse primer</t>
  </si>
  <si>
    <t>chr10</t>
  </si>
  <si>
    <t>+</t>
  </si>
  <si>
    <t>ecircscreen/PFv2</t>
  </si>
  <si>
    <t>GGCTTTGATGACAGAATGAG</t>
  </si>
  <si>
    <t>GCCGTAATTATTATAGCCACC</t>
  </si>
  <si>
    <t>chr2</t>
  </si>
  <si>
    <t>TCCAAGAACTACAGGCTTTA</t>
  </si>
  <si>
    <t>GGAATATGAGGAGTTGAAGTG</t>
  </si>
  <si>
    <t>chr7</t>
  </si>
  <si>
    <t>TCAGCGTGAAGCAGTTAT</t>
  </si>
  <si>
    <t>TGACTTCCGATCAATAGGTT</t>
  </si>
  <si>
    <t>chr16</t>
  </si>
  <si>
    <t>AGAGGAAAATGGAAAGAAGC</t>
  </si>
  <si>
    <t>CATCTTCACTGCCTCCTT</t>
  </si>
  <si>
    <t>NCLscan/NCLcomparator</t>
  </si>
  <si>
    <t>CACCTGTTGCCATTATAGAG</t>
  </si>
  <si>
    <t>AGTCAAGAATGCCTCCAG</t>
  </si>
  <si>
    <t>CAGATGAATGGAGGACCTT</t>
  </si>
  <si>
    <t>GTTGGCTGGAGCAATAATC</t>
  </si>
  <si>
    <t>chr4</t>
  </si>
  <si>
    <t>ACCCTGTCAACTGCTTAG</t>
  </si>
  <si>
    <t>TATGCCAAGGATTCACTGT</t>
  </si>
  <si>
    <t>GTCATCATTAAGTTGGAGCA</t>
  </si>
  <si>
    <t>CCGTATGTTATCTTCTCATCAG</t>
  </si>
  <si>
    <t>chr12</t>
  </si>
  <si>
    <t>ATGAAGACCGATATGACAGA</t>
  </si>
  <si>
    <t>ATCCTCAGCCAGAAAGTC</t>
  </si>
  <si>
    <t>CCGAACTAGAACTTGAAGAAC</t>
  </si>
  <si>
    <t>GATGGTGTCCTGAGAAGAT</t>
  </si>
  <si>
    <t>circtools/CirComPara2</t>
  </si>
  <si>
    <t>AGACTTAGAAATGGCATCAG</t>
  </si>
  <si>
    <t>CTGGTTGTTTCTGAGAAGAC</t>
  </si>
  <si>
    <t>chr15</t>
  </si>
  <si>
    <t>GTCGCCTGCTAAAGAAAG</t>
  </si>
  <si>
    <t>GTCCCACCTCAAGATTCA</t>
  </si>
  <si>
    <t>TTAAGCATGATCCTGAGCA</t>
  </si>
  <si>
    <t>CAGAAGGGTTTGACTCCA</t>
  </si>
  <si>
    <t>chr6</t>
  </si>
  <si>
    <t>AATCTGCTCAGTGTGGAT</t>
  </si>
  <si>
    <t>CTGTATCTCCTTCACTTTCTTC</t>
  </si>
  <si>
    <t>chr13</t>
  </si>
  <si>
    <t>GCCAAATGCAGAAGAAATG</t>
  </si>
  <si>
    <t>CTCACGAAGTTGTTCCAC</t>
  </si>
  <si>
    <t>AAGTGGAGAATGAGGACAT</t>
  </si>
  <si>
    <t>GAGAAGTCTAGTCTGCTCTT</t>
  </si>
  <si>
    <t>circtools/PFv2</t>
  </si>
  <si>
    <t>GGCTGACAATGAGGTAGA</t>
  </si>
  <si>
    <t>TTTCTGCCTCTTCCACAA</t>
  </si>
  <si>
    <t>GCTTGGAATGGTTCTATGAA</t>
  </si>
  <si>
    <t>GCTTATTAAGGGTGTGGTAG</t>
  </si>
  <si>
    <t>GCCTTACATCTATGCCATTG</t>
  </si>
  <si>
    <t>GTCTGCCCTCCTGATAAG</t>
  </si>
  <si>
    <t>chr9</t>
  </si>
  <si>
    <t>KNIFE/NCLscan</t>
  </si>
  <si>
    <t>ATACTGTCCTGTGCCTAAG</t>
  </si>
  <si>
    <t>ATAGTCTCATAGCCACCAAA</t>
  </si>
  <si>
    <t>chr17</t>
  </si>
  <si>
    <t>ATTAAAACGACTCCTGAAGG</t>
  </si>
  <si>
    <t>TCCTTGTTGTGCTCAGTA</t>
  </si>
  <si>
    <t>chr11</t>
  </si>
  <si>
    <t>GGAGATTCGCTCACTCTT</t>
  </si>
  <si>
    <t>CTGCCGTCTTGTCTTCTA</t>
  </si>
  <si>
    <t>ATTTAGCCCAGAGTCCTTAT</t>
  </si>
  <si>
    <t>CAAGTCAAACAGACCCAAG</t>
  </si>
  <si>
    <t>CCAAATCCTTCCCACCTT</t>
  </si>
  <si>
    <t>CAATGCCTGTTCCAAAGTTA</t>
  </si>
  <si>
    <t>chr5</t>
  </si>
  <si>
    <t>CTGCTGATGAAGATGATGAC</t>
  </si>
  <si>
    <t>ATTGGACTGCCTTCGTAA</t>
  </si>
  <si>
    <t>circtools/CIRCexplorer3</t>
  </si>
  <si>
    <t>CAAAGATACGTAGCTGTGAA</t>
  </si>
  <si>
    <t>CAGGAATGCTCTGTGTTG</t>
  </si>
  <si>
    <t>TGACTACCCACCTAGAAGA</t>
  </si>
  <si>
    <t>CATCCTCAGCCAGAAAGT</t>
  </si>
  <si>
    <t>GGAAGGAACAGTACAGAGT</t>
  </si>
  <si>
    <t>TGGCTACAAGTTGGTTTAAG</t>
  </si>
  <si>
    <t>chr1</t>
  </si>
  <si>
    <t>CTCCAGCAGTGAAGATGA</t>
  </si>
  <si>
    <t>ACAAATCCTGAATCCAAACC</t>
  </si>
  <si>
    <t>TGAAGGGCATTGGTTTAAC</t>
  </si>
  <si>
    <t>TGAGGTGATTGAGCAGAG</t>
  </si>
  <si>
    <t>CACTGCCAACACTAACAC</t>
  </si>
  <si>
    <t>CTTTGCTAATGGGACTATTCC</t>
  </si>
  <si>
    <t>chrX</t>
  </si>
  <si>
    <t>TTAGACAGTGGAAGCAGAA</t>
  </si>
  <si>
    <t>AATGATCCTCTCCAACATCT</t>
  </si>
  <si>
    <t>GTGAGAAACAGTTTGACCAT</t>
  </si>
  <si>
    <t>GGCAATGACTCAGTGATAAC</t>
  </si>
  <si>
    <t>TGTGTATTCTGGCTCAAGA</t>
  </si>
  <si>
    <t>ACTGGTTCTCCTCTCTCA</t>
  </si>
  <si>
    <t>ACTTCATCTTCCGACACAA</t>
  </si>
  <si>
    <t>CATACACAGCAACCACTTC</t>
  </si>
  <si>
    <t>TCCTTCAGCAAGCATACT</t>
  </si>
  <si>
    <t>CTGGCACTGGATTTATCAC</t>
  </si>
  <si>
    <t>TGACAACTACCAAGAGGAG</t>
  </si>
  <si>
    <t>GTGCTTCCAACATCCAAT</t>
  </si>
  <si>
    <t>AACGGAAGCAACTTTGAG</t>
  </si>
  <si>
    <t>CTACAGGAGAGCCAACAG</t>
  </si>
  <si>
    <t>CAAATTGAGCATGACCCA</t>
  </si>
  <si>
    <t>TTTACTTTGGCTACAGATGC</t>
  </si>
  <si>
    <t>chr3</t>
  </si>
  <si>
    <t>ATTCTGTTGGACTGGCAA</t>
  </si>
  <si>
    <t>CGGCTATATCTATTAATCGCAG</t>
  </si>
  <si>
    <t>GAGAGAATGGAAATTGTGGAG</t>
  </si>
  <si>
    <t>AACTTCAAGCCTTGTTCTTC</t>
  </si>
  <si>
    <t>CTACCGAGGAGATGAGAAG</t>
  </si>
  <si>
    <t>GAGTTACGAGTTACCAGTCT</t>
  </si>
  <si>
    <t>GCAACTGTAGGAAGCAAC</t>
  </si>
  <si>
    <t>GCGTGTTTGTAGGTGTATC</t>
  </si>
  <si>
    <t>GCATCAAGGACCAATCAC</t>
  </si>
  <si>
    <t>GGAGCCACTACATCATCA</t>
  </si>
  <si>
    <t>CirComPara2/CIRI2</t>
  </si>
  <si>
    <t>AGAGGCTGATAGAAATTGGA</t>
  </si>
  <si>
    <t>GTACCATCTCTTTCGTATGC</t>
  </si>
  <si>
    <t>CIRI2/CircSplice</t>
  </si>
  <si>
    <t>GGCTCCATCTGTACTTGA</t>
  </si>
  <si>
    <t>GCTTTCATTTAACTGACCCT</t>
  </si>
  <si>
    <t>chr8</t>
  </si>
  <si>
    <t>GAAGAGCATATTCGGTTAGC</t>
  </si>
  <si>
    <t>ATTCCCTCGTTTGTTCCT</t>
  </si>
  <si>
    <t>AAAACGAGGGCTACATGC</t>
  </si>
  <si>
    <t>CATGGTGCGGTTGTAAAG</t>
  </si>
  <si>
    <t>chr18</t>
  </si>
  <si>
    <t>CACTGGAACAAGCACAAG</t>
  </si>
  <si>
    <t>GCAAGCCAAGATTTGAAGA</t>
  </si>
  <si>
    <t>CIRI2/CIRIquant</t>
  </si>
  <si>
    <t>GATGAACTTGGACAGCAG</t>
  </si>
  <si>
    <t>CAGAAGCCAGATCACTGA</t>
  </si>
  <si>
    <t>Mock Cq-1</t>
  </si>
  <si>
    <t>Rnase R Cq-1</t>
  </si>
  <si>
    <t>Mock Cq-2</t>
  </si>
  <si>
    <t>Rnase R Cq-2</t>
  </si>
  <si>
    <t>Mock Cq-3</t>
  </si>
  <si>
    <t>Rnase R Cq-3</t>
  </si>
  <si>
    <t>Maximum untreated Cq</t>
  </si>
  <si>
    <t>Minimum treated Cq</t>
  </si>
  <si>
    <t>△Cq</t>
  </si>
  <si>
    <t>2^-△Cq</t>
  </si>
  <si>
    <t>Result</t>
  </si>
  <si>
    <t>NA</t>
  </si>
  <si>
    <t>Fail</t>
  </si>
  <si>
    <t>GAPDH</t>
  </si>
  <si>
    <t>P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14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2"/>
      <color rgb="FF000000"/>
      <name val="Calibri"/>
      <charset val="134"/>
      <scheme val="minor"/>
    </font>
    <font>
      <sz val="12"/>
      <color rgb="FF00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workbookViewId="0">
      <selection activeCell="A4" sqref="A4:XFD4"/>
    </sheetView>
  </sheetViews>
  <sheetFormatPr defaultColWidth="9" defaultRowHeight="15"/>
  <cols>
    <col min="7" max="7" width="18.140625" customWidth="1"/>
  </cols>
  <sheetData>
    <row r="1" spans="1:7">
      <c r="A1" s="7" t="s">
        <v>0</v>
      </c>
      <c r="B1" s="7"/>
      <c r="C1" s="7"/>
      <c r="D1" s="7"/>
      <c r="E1" s="7"/>
      <c r="F1" s="7"/>
      <c r="G1" s="7"/>
    </row>
    <row r="2" spans="1:7">
      <c r="A2" s="7" t="s">
        <v>1</v>
      </c>
      <c r="B2" s="7"/>
      <c r="C2" s="7"/>
      <c r="D2" s="7"/>
      <c r="E2" s="7"/>
      <c r="F2" s="7"/>
      <c r="G2" s="7"/>
    </row>
    <row r="3" spans="1:7">
      <c r="A3" s="7" t="s">
        <v>2</v>
      </c>
      <c r="B3" s="7"/>
      <c r="C3" s="7"/>
      <c r="D3" s="7"/>
      <c r="E3" s="7"/>
      <c r="F3" s="7"/>
      <c r="G3" s="7"/>
    </row>
    <row r="4" spans="1:7">
      <c r="A4" s="1" t="s">
        <v>3</v>
      </c>
    </row>
  </sheetData>
  <mergeCells count="3">
    <mergeCell ref="A1:G1"/>
    <mergeCell ref="A2:G2"/>
    <mergeCell ref="A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workbookViewId="0">
      <selection sqref="A1:I1"/>
    </sheetView>
  </sheetViews>
  <sheetFormatPr defaultColWidth="9" defaultRowHeight="15"/>
  <cols>
    <col min="1" max="1" width="26.28515625" customWidth="1"/>
    <col min="2" max="2" width="49.5703125" customWidth="1"/>
    <col min="3" max="3" width="49.140625" customWidth="1"/>
    <col min="4" max="4" width="30.5703125" customWidth="1"/>
    <col min="5" max="5" width="19.5703125" customWidth="1"/>
    <col min="6" max="6" width="20.5703125" customWidth="1"/>
    <col min="7" max="7" width="17.7109375" customWidth="1"/>
    <col min="8" max="8" width="18.7109375" customWidth="1"/>
  </cols>
  <sheetData>
    <row r="1" spans="1:9" ht="18.75">
      <c r="A1" s="8" t="s">
        <v>4</v>
      </c>
      <c r="B1" s="8"/>
      <c r="C1" s="8"/>
      <c r="D1" s="8"/>
      <c r="E1" s="8"/>
      <c r="F1" s="8"/>
      <c r="G1" s="8"/>
      <c r="H1" s="8"/>
      <c r="I1" s="8"/>
    </row>
    <row r="2" spans="1:9" ht="15.75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</row>
    <row r="3" spans="1:9" ht="15.75">
      <c r="A3" s="6" t="s">
        <v>14</v>
      </c>
      <c r="B3" s="6" t="s">
        <v>15</v>
      </c>
      <c r="C3" s="6" t="s">
        <v>16</v>
      </c>
      <c r="D3" s="6">
        <v>47098</v>
      </c>
      <c r="E3" s="6">
        <v>32525</v>
      </c>
      <c r="F3" s="6">
        <v>14573</v>
      </c>
      <c r="G3" s="6">
        <v>69.058134103358896</v>
      </c>
      <c r="H3" s="6">
        <v>30.941865896641001</v>
      </c>
      <c r="I3" s="6">
        <v>0.71997756139659796</v>
      </c>
    </row>
    <row r="4" spans="1:9" ht="15.75">
      <c r="A4" s="6" t="s">
        <v>17</v>
      </c>
      <c r="B4" s="6" t="s">
        <v>18</v>
      </c>
      <c r="C4" s="6" t="s">
        <v>19</v>
      </c>
      <c r="D4" s="6">
        <v>306</v>
      </c>
      <c r="E4" s="6">
        <v>210</v>
      </c>
      <c r="F4" s="6">
        <v>96</v>
      </c>
      <c r="G4" s="6">
        <v>68.627450980392098</v>
      </c>
      <c r="H4" s="6">
        <v>31.372549019607799</v>
      </c>
      <c r="I4" s="6">
        <v>0.70263484512091501</v>
      </c>
    </row>
    <row r="5" spans="1:9" ht="15.75">
      <c r="A5" s="6" t="s">
        <v>20</v>
      </c>
      <c r="B5" s="6" t="s">
        <v>21</v>
      </c>
      <c r="C5" s="6" t="s">
        <v>22</v>
      </c>
      <c r="D5" s="6">
        <v>767725</v>
      </c>
      <c r="E5" s="6">
        <v>512056</v>
      </c>
      <c r="F5" s="6">
        <v>255669</v>
      </c>
      <c r="G5" s="6">
        <v>66.697841023804003</v>
      </c>
      <c r="H5" s="6">
        <v>33.302158976195898</v>
      </c>
      <c r="I5" s="6">
        <v>0.68574448562189605</v>
      </c>
    </row>
    <row r="6" spans="1:9" ht="15.75">
      <c r="A6" s="6" t="s">
        <v>23</v>
      </c>
      <c r="B6" s="6" t="s">
        <v>24</v>
      </c>
      <c r="C6" s="6" t="s">
        <v>25</v>
      </c>
      <c r="D6" s="6">
        <v>80833</v>
      </c>
      <c r="E6" s="6">
        <v>53910</v>
      </c>
      <c r="F6" s="6">
        <v>26923</v>
      </c>
      <c r="G6" s="6">
        <v>66.693058528076406</v>
      </c>
      <c r="H6" s="6">
        <v>33.306941471923501</v>
      </c>
      <c r="I6" s="6">
        <v>0.70137886675102101</v>
      </c>
    </row>
    <row r="7" spans="1:9" ht="15.75">
      <c r="A7" s="6" t="s">
        <v>26</v>
      </c>
      <c r="B7" s="6" t="s">
        <v>27</v>
      </c>
      <c r="C7" s="6" t="s">
        <v>28</v>
      </c>
      <c r="D7" s="6">
        <v>249712</v>
      </c>
      <c r="E7" s="6">
        <v>165855</v>
      </c>
      <c r="F7" s="6">
        <v>83857</v>
      </c>
      <c r="G7" s="6">
        <v>66.418514128275703</v>
      </c>
      <c r="H7" s="6">
        <v>33.581485871724198</v>
      </c>
      <c r="I7" s="6">
        <v>0.69778696076313096</v>
      </c>
    </row>
    <row r="8" spans="1:9" ht="15.75">
      <c r="A8" s="6" t="s">
        <v>29</v>
      </c>
      <c r="B8" s="6" t="s">
        <v>30</v>
      </c>
      <c r="C8" s="6" t="s">
        <v>31</v>
      </c>
      <c r="D8" s="6">
        <v>300416</v>
      </c>
      <c r="E8" s="6">
        <v>195979</v>
      </c>
      <c r="F8" s="6">
        <v>104437</v>
      </c>
      <c r="G8" s="6">
        <v>65.235872922880205</v>
      </c>
      <c r="H8" s="6">
        <v>34.764127077119703</v>
      </c>
      <c r="I8" s="6">
        <v>0.68799919328744297</v>
      </c>
    </row>
    <row r="9" spans="1:9" ht="15.75">
      <c r="A9" s="6" t="s">
        <v>32</v>
      </c>
      <c r="B9" s="6" t="s">
        <v>15</v>
      </c>
      <c r="C9" s="6" t="s">
        <v>16</v>
      </c>
      <c r="D9" s="6">
        <v>113703</v>
      </c>
      <c r="E9" s="6">
        <v>74140</v>
      </c>
      <c r="F9" s="6">
        <v>39563</v>
      </c>
      <c r="G9" s="6">
        <v>65.204963809222207</v>
      </c>
      <c r="H9" s="6">
        <v>34.795036190777701</v>
      </c>
      <c r="I9" s="6">
        <v>0.67603815647689702</v>
      </c>
    </row>
    <row r="10" spans="1:9" ht="15.75">
      <c r="A10" s="6" t="s">
        <v>33</v>
      </c>
      <c r="B10" s="6" t="s">
        <v>15</v>
      </c>
      <c r="C10" s="6" t="s">
        <v>34</v>
      </c>
      <c r="D10" s="6">
        <v>183690</v>
      </c>
      <c r="E10" s="6">
        <v>119469</v>
      </c>
      <c r="F10" s="6">
        <v>64221</v>
      </c>
      <c r="G10" s="6">
        <v>65.038379879144202</v>
      </c>
      <c r="H10" s="6">
        <v>34.961620120855699</v>
      </c>
      <c r="I10" s="6">
        <v>0.67853865126153101</v>
      </c>
    </row>
    <row r="11" spans="1:9" ht="15.75">
      <c r="A11" s="6" t="s">
        <v>35</v>
      </c>
      <c r="B11" s="6" t="s">
        <v>18</v>
      </c>
      <c r="C11" s="6" t="s">
        <v>19</v>
      </c>
      <c r="D11" s="6">
        <v>614</v>
      </c>
      <c r="E11" s="6">
        <v>386</v>
      </c>
      <c r="F11" s="6">
        <v>228</v>
      </c>
      <c r="G11" s="6">
        <v>62.866449511400603</v>
      </c>
      <c r="H11" s="6">
        <v>37.133550488599298</v>
      </c>
      <c r="I11" s="6">
        <v>0.65920082328582996</v>
      </c>
    </row>
    <row r="12" spans="1:9" ht="15.75">
      <c r="A12" s="6" t="s">
        <v>36</v>
      </c>
      <c r="B12" s="6" t="s">
        <v>18</v>
      </c>
      <c r="C12" s="6" t="s">
        <v>37</v>
      </c>
      <c r="D12" s="6">
        <v>795</v>
      </c>
      <c r="E12" s="6">
        <v>491</v>
      </c>
      <c r="F12" s="6">
        <v>304</v>
      </c>
      <c r="G12" s="6">
        <v>61.761006289308099</v>
      </c>
      <c r="H12" s="6">
        <v>38.238993710691801</v>
      </c>
      <c r="I12" s="6">
        <v>0.64889009717421298</v>
      </c>
    </row>
    <row r="13" spans="1:9" ht="15.75">
      <c r="A13" s="6" t="s">
        <v>38</v>
      </c>
      <c r="B13" s="6" t="s">
        <v>39</v>
      </c>
      <c r="C13" s="6" t="s">
        <v>40</v>
      </c>
      <c r="D13" s="6">
        <v>359307</v>
      </c>
      <c r="E13" s="6">
        <v>174705</v>
      </c>
      <c r="F13" s="6">
        <v>184602</v>
      </c>
      <c r="G13" s="6">
        <v>48.622765490235302</v>
      </c>
      <c r="H13" s="6">
        <v>51.377234509764598</v>
      </c>
      <c r="I13" s="6">
        <v>0.53894158521032398</v>
      </c>
    </row>
    <row r="14" spans="1:9" ht="15.75">
      <c r="A14" s="6" t="s">
        <v>41</v>
      </c>
      <c r="B14" s="6" t="s">
        <v>42</v>
      </c>
      <c r="C14" s="6" t="s">
        <v>43</v>
      </c>
      <c r="D14" s="6">
        <v>100679</v>
      </c>
      <c r="E14" s="6">
        <v>39326</v>
      </c>
      <c r="F14" s="6">
        <v>61353</v>
      </c>
      <c r="G14" s="6">
        <v>39.0607773219837</v>
      </c>
      <c r="H14" s="6">
        <v>60.939222678016201</v>
      </c>
      <c r="I14" s="6">
        <v>0.45269211334109699</v>
      </c>
    </row>
    <row r="15" spans="1:9" ht="15.75">
      <c r="A15" s="6" t="s">
        <v>44</v>
      </c>
      <c r="B15" s="6" t="s">
        <v>45</v>
      </c>
      <c r="C15" s="6" t="s">
        <v>46</v>
      </c>
      <c r="D15" s="6">
        <v>1287697</v>
      </c>
      <c r="E15" s="6">
        <v>424131</v>
      </c>
      <c r="F15" s="6">
        <v>863566</v>
      </c>
      <c r="G15" s="6">
        <v>32.937173884850203</v>
      </c>
      <c r="H15" s="6">
        <v>67.062826115149704</v>
      </c>
      <c r="I15" s="6">
        <v>0.40298669958207101</v>
      </c>
    </row>
  </sheetData>
  <mergeCells count="1">
    <mergeCell ref="A1:I1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workbookViewId="0">
      <selection activeCell="A7" sqref="A7:XFD7"/>
    </sheetView>
  </sheetViews>
  <sheetFormatPr defaultColWidth="9.140625" defaultRowHeight="15.75"/>
  <cols>
    <col min="1" max="1" width="11.85546875" style="3" customWidth="1"/>
    <col min="2" max="2" width="12.140625" style="3" customWidth="1"/>
    <col min="3" max="3" width="12.28515625" style="3" customWidth="1"/>
    <col min="4" max="4" width="15" style="3" customWidth="1"/>
    <col min="5" max="5" width="16.5703125" style="3" customWidth="1"/>
    <col min="6" max="6" width="15.85546875" style="3" customWidth="1"/>
    <col min="7" max="7" width="17.5703125" style="3" customWidth="1"/>
    <col min="8" max="8" width="12.28515625" style="3" customWidth="1"/>
    <col min="9" max="9" width="12.5703125" style="3" customWidth="1"/>
    <col min="10" max="10" width="11.42578125" style="3" customWidth="1"/>
    <col min="11" max="11" width="13.28515625" style="3" customWidth="1"/>
    <col min="12" max="12" width="15.140625" style="3" customWidth="1"/>
    <col min="13" max="13" width="16.85546875" style="3" customWidth="1"/>
    <col min="14" max="16384" width="9.140625" style="3"/>
  </cols>
  <sheetData>
    <row r="1" spans="1:13" ht="18.75">
      <c r="A1" s="8" t="s">
        <v>4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4" customFormat="1">
      <c r="A2" s="4" t="s">
        <v>48</v>
      </c>
      <c r="B2" s="4" t="s">
        <v>49</v>
      </c>
      <c r="C2" s="4" t="s">
        <v>50</v>
      </c>
      <c r="D2" s="4" t="s">
        <v>51</v>
      </c>
      <c r="E2" s="4" t="s">
        <v>52</v>
      </c>
      <c r="F2" s="4" t="s">
        <v>53</v>
      </c>
      <c r="G2" s="4" t="s">
        <v>54</v>
      </c>
      <c r="H2" s="4" t="s">
        <v>55</v>
      </c>
      <c r="I2" s="4" t="s">
        <v>56</v>
      </c>
      <c r="J2" s="4" t="s">
        <v>57</v>
      </c>
      <c r="K2" s="4" t="s">
        <v>58</v>
      </c>
      <c r="L2" s="4" t="s">
        <v>59</v>
      </c>
      <c r="M2" s="4" t="s">
        <v>60</v>
      </c>
    </row>
    <row r="3" spans="1:13">
      <c r="A3" s="3" t="s">
        <v>61</v>
      </c>
      <c r="B3" s="3">
        <v>50</v>
      </c>
      <c r="C3" s="3" t="s">
        <v>62</v>
      </c>
      <c r="D3" s="3">
        <v>0.915493</v>
      </c>
      <c r="E3" s="3">
        <v>0.92</v>
      </c>
      <c r="F3" s="3">
        <v>0.88587000000000005</v>
      </c>
      <c r="G3" s="3">
        <v>0.88829800000000003</v>
      </c>
      <c r="H3" s="3">
        <v>0.90780099999999997</v>
      </c>
      <c r="I3" s="3">
        <v>0.91333299999999995</v>
      </c>
      <c r="J3" s="3">
        <v>0.89196699999999995</v>
      </c>
      <c r="K3" s="3">
        <v>0.89627699999999999</v>
      </c>
      <c r="L3" s="3">
        <v>6.097E-3</v>
      </c>
      <c r="M3" s="3">
        <v>7.979E-3</v>
      </c>
    </row>
    <row r="4" spans="1:13">
      <c r="A4" s="3" t="s">
        <v>63</v>
      </c>
      <c r="B4" s="3">
        <v>50</v>
      </c>
      <c r="C4" s="3" t="s">
        <v>64</v>
      </c>
      <c r="D4" s="3">
        <v>0.92957699999999999</v>
      </c>
      <c r="E4" s="3">
        <v>0.93333299999999997</v>
      </c>
      <c r="F4" s="3">
        <v>0.89010999999999996</v>
      </c>
      <c r="G4" s="3">
        <v>0.89361699999999999</v>
      </c>
      <c r="H4" s="3">
        <v>0.92957699999999999</v>
      </c>
      <c r="I4" s="3">
        <v>0.93333299999999997</v>
      </c>
      <c r="J4" s="3">
        <v>0.89502800000000005</v>
      </c>
      <c r="K4" s="3">
        <v>0.89893599999999996</v>
      </c>
      <c r="L4" s="3">
        <v>4.9179999999999996E-3</v>
      </c>
      <c r="M4" s="3">
        <v>5.3189999999999999E-3</v>
      </c>
    </row>
    <row r="5" spans="1:13">
      <c r="A5" s="3" t="s">
        <v>65</v>
      </c>
      <c r="B5" s="3">
        <v>50</v>
      </c>
      <c r="C5" s="3" t="s">
        <v>66</v>
      </c>
      <c r="D5" s="3">
        <v>0.76821200000000001</v>
      </c>
      <c r="E5" s="3">
        <v>0.76666699999999999</v>
      </c>
      <c r="F5" s="3">
        <v>0.74254699999999996</v>
      </c>
      <c r="G5" s="3">
        <v>0.74734</v>
      </c>
      <c r="H5" s="3">
        <v>0.80254800000000004</v>
      </c>
      <c r="I5" s="3">
        <v>0.79333299999999995</v>
      </c>
      <c r="J5" s="3">
        <v>0.79166700000000001</v>
      </c>
      <c r="K5" s="3">
        <v>0.78723399999999999</v>
      </c>
      <c r="L5" s="3">
        <v>4.9119000000000003E-2</v>
      </c>
      <c r="M5" s="3">
        <v>3.9893999999999999E-2</v>
      </c>
    </row>
    <row r="6" spans="1:13">
      <c r="A6" s="3" t="s">
        <v>67</v>
      </c>
      <c r="B6" s="3">
        <v>100</v>
      </c>
      <c r="C6" s="3" t="s">
        <v>62</v>
      </c>
      <c r="D6" s="3">
        <v>0.90140799999999999</v>
      </c>
      <c r="E6" s="3">
        <v>0.906667</v>
      </c>
      <c r="F6" s="3">
        <v>0.88283400000000001</v>
      </c>
      <c r="G6" s="3">
        <v>0.88563800000000004</v>
      </c>
      <c r="H6" s="3">
        <v>0.92198599999999997</v>
      </c>
      <c r="I6" s="3">
        <v>0.92666700000000002</v>
      </c>
      <c r="J6" s="3">
        <v>0.88705199999999995</v>
      </c>
      <c r="K6" s="3">
        <v>0.890957</v>
      </c>
      <c r="L6" s="3">
        <v>4.2189999999999997E-3</v>
      </c>
      <c r="M6" s="3">
        <v>5.3189999999999999E-3</v>
      </c>
    </row>
    <row r="7" spans="1:13">
      <c r="A7" s="3" t="s">
        <v>68</v>
      </c>
      <c r="B7" s="3">
        <v>100</v>
      </c>
      <c r="C7" s="3" t="s">
        <v>64</v>
      </c>
      <c r="D7" s="3">
        <v>0.92413800000000001</v>
      </c>
      <c r="E7" s="3">
        <v>0.92666700000000002</v>
      </c>
      <c r="F7" s="3">
        <v>0.88705199999999995</v>
      </c>
      <c r="G7" s="3">
        <v>0.890957</v>
      </c>
      <c r="H7" s="3">
        <v>0.92957699999999999</v>
      </c>
      <c r="I7" s="3">
        <v>0.93333299999999997</v>
      </c>
      <c r="J7" s="3">
        <v>0.92010999999999998</v>
      </c>
      <c r="K7" s="3">
        <v>0.92287200000000003</v>
      </c>
      <c r="L7" s="3">
        <v>3.3057999999999997E-2</v>
      </c>
      <c r="M7" s="3">
        <v>3.1914999999999999E-2</v>
      </c>
    </row>
    <row r="8" spans="1:13">
      <c r="A8" s="3" t="s">
        <v>69</v>
      </c>
      <c r="B8" s="3">
        <v>100</v>
      </c>
      <c r="C8" s="3" t="s">
        <v>66</v>
      </c>
      <c r="D8" s="3">
        <v>0.82894699999999999</v>
      </c>
      <c r="E8" s="3">
        <v>0.82666700000000004</v>
      </c>
      <c r="F8" s="3">
        <v>0.752</v>
      </c>
      <c r="G8" s="3">
        <v>0.75266</v>
      </c>
      <c r="H8" s="3">
        <v>0.85135099999999997</v>
      </c>
      <c r="I8" s="3">
        <v>0.85333300000000001</v>
      </c>
      <c r="J8" s="3">
        <v>0.80540500000000004</v>
      </c>
      <c r="K8" s="3">
        <v>0.80851099999999998</v>
      </c>
      <c r="L8" s="3">
        <v>5.3405000000000001E-2</v>
      </c>
      <c r="M8" s="3">
        <v>5.5850999999999998E-2</v>
      </c>
    </row>
    <row r="9" spans="1:13">
      <c r="A9" s="3" t="s">
        <v>70</v>
      </c>
      <c r="B9" s="3">
        <v>200</v>
      </c>
      <c r="C9" s="3" t="s">
        <v>62</v>
      </c>
      <c r="D9" s="3">
        <v>0.92198599999999997</v>
      </c>
      <c r="E9" s="3">
        <v>0.92666700000000002</v>
      </c>
      <c r="F9" s="3">
        <v>0.88421099999999997</v>
      </c>
      <c r="G9" s="3">
        <v>0.88297899999999996</v>
      </c>
      <c r="H9" s="3">
        <v>0.90277799999999997</v>
      </c>
      <c r="I9" s="3">
        <v>0.906667</v>
      </c>
      <c r="J9" s="3">
        <v>0.899729</v>
      </c>
      <c r="K9" s="3">
        <v>0.90159599999999995</v>
      </c>
      <c r="L9" s="3">
        <v>1.5518000000000001E-2</v>
      </c>
      <c r="M9" s="3">
        <v>1.8617000000000002E-2</v>
      </c>
    </row>
    <row r="10" spans="1:13">
      <c r="A10" s="3" t="s">
        <v>71</v>
      </c>
      <c r="B10" s="3">
        <v>200</v>
      </c>
      <c r="C10" s="3" t="s">
        <v>64</v>
      </c>
      <c r="D10" s="3">
        <v>0.91275200000000001</v>
      </c>
      <c r="E10" s="3">
        <v>0.91333299999999995</v>
      </c>
      <c r="F10" s="3">
        <v>0.87399499999999997</v>
      </c>
      <c r="G10" s="3">
        <v>0.875</v>
      </c>
      <c r="H10" s="3">
        <v>0.91666700000000001</v>
      </c>
      <c r="I10" s="3">
        <v>0.92</v>
      </c>
      <c r="J10" s="3">
        <v>0.90710400000000002</v>
      </c>
      <c r="K10" s="3">
        <v>0.90957399999999999</v>
      </c>
      <c r="L10" s="3">
        <v>3.3109E-2</v>
      </c>
      <c r="M10" s="3">
        <v>3.4574000000000001E-2</v>
      </c>
    </row>
    <row r="11" spans="1:13">
      <c r="A11" s="3" t="s">
        <v>72</v>
      </c>
      <c r="B11" s="3">
        <v>200</v>
      </c>
      <c r="C11" s="3" t="s">
        <v>66</v>
      </c>
      <c r="D11" s="3">
        <v>0.802817</v>
      </c>
      <c r="E11" s="3">
        <v>0.81333299999999997</v>
      </c>
      <c r="F11" s="3">
        <v>0.79120900000000005</v>
      </c>
      <c r="G11" s="3">
        <v>0.79787200000000003</v>
      </c>
      <c r="H11" s="3">
        <v>0.87248300000000001</v>
      </c>
      <c r="I11" s="3">
        <v>0.87333300000000003</v>
      </c>
      <c r="J11" s="3">
        <v>0.84266700000000005</v>
      </c>
      <c r="K11" s="3">
        <v>0.84308499999999997</v>
      </c>
      <c r="L11" s="3">
        <v>5.1457999999999997E-2</v>
      </c>
      <c r="M11" s="3">
        <v>4.5213000000000003E-2</v>
      </c>
    </row>
    <row r="12" spans="1:13">
      <c r="A12" s="3" t="s">
        <v>73</v>
      </c>
      <c r="B12" s="3">
        <v>400</v>
      </c>
      <c r="C12" s="3" t="s">
        <v>62</v>
      </c>
      <c r="D12" s="3">
        <v>0.91275200000000001</v>
      </c>
      <c r="E12" s="3">
        <v>0.91333299999999995</v>
      </c>
      <c r="F12" s="3">
        <v>0.859375</v>
      </c>
      <c r="G12" s="3">
        <v>0.85638300000000001</v>
      </c>
      <c r="H12" s="3">
        <v>0.89655200000000002</v>
      </c>
      <c r="I12" s="3">
        <v>0.9</v>
      </c>
      <c r="J12" s="3">
        <v>0.89130399999999999</v>
      </c>
      <c r="K12" s="3">
        <v>0.89361699999999999</v>
      </c>
      <c r="L12" s="3">
        <v>3.1928999999999999E-2</v>
      </c>
      <c r="M12" s="3">
        <v>3.7234000000000003E-2</v>
      </c>
    </row>
    <row r="13" spans="1:13">
      <c r="A13" s="3" t="s">
        <v>74</v>
      </c>
      <c r="B13" s="3">
        <v>400</v>
      </c>
      <c r="C13" s="3" t="s">
        <v>64</v>
      </c>
      <c r="D13" s="3">
        <v>0.90540500000000002</v>
      </c>
      <c r="E13" s="3">
        <v>0.906667</v>
      </c>
      <c r="F13" s="3">
        <v>0.85340300000000002</v>
      </c>
      <c r="G13" s="3">
        <v>0.85106400000000004</v>
      </c>
      <c r="H13" s="3">
        <v>0.94520499999999996</v>
      </c>
      <c r="I13" s="3">
        <v>0.94666700000000004</v>
      </c>
      <c r="J13" s="3">
        <v>0.90270300000000003</v>
      </c>
      <c r="K13" s="3">
        <v>0.90425500000000003</v>
      </c>
      <c r="L13" s="3">
        <v>4.9299999999999997E-2</v>
      </c>
      <c r="M13" s="3">
        <v>5.3191000000000002E-2</v>
      </c>
    </row>
    <row r="14" spans="1:13">
      <c r="A14" s="3" t="s">
        <v>75</v>
      </c>
      <c r="B14" s="3">
        <v>400</v>
      </c>
      <c r="C14" s="3" t="s">
        <v>66</v>
      </c>
      <c r="D14" s="3">
        <v>0.86524800000000002</v>
      </c>
      <c r="E14" s="3">
        <v>0.87333300000000003</v>
      </c>
      <c r="F14" s="3">
        <v>0.83068799999999998</v>
      </c>
      <c r="G14" s="3">
        <v>0.82978700000000005</v>
      </c>
      <c r="H14" s="3">
        <v>0.887324</v>
      </c>
      <c r="I14" s="3">
        <v>0.89333300000000004</v>
      </c>
      <c r="J14" s="3">
        <v>0.87598900000000002</v>
      </c>
      <c r="K14" s="3">
        <v>0.875</v>
      </c>
      <c r="L14" s="3">
        <v>4.5302000000000002E-2</v>
      </c>
      <c r="M14" s="3">
        <v>4.5213000000000003E-2</v>
      </c>
    </row>
    <row r="15" spans="1:13">
      <c r="A15" s="3" t="s">
        <v>76</v>
      </c>
      <c r="B15" s="3">
        <v>800</v>
      </c>
      <c r="C15" s="3" t="s">
        <v>62</v>
      </c>
      <c r="D15" s="3">
        <v>0.94444399999999995</v>
      </c>
      <c r="E15" s="3">
        <v>0.94666700000000004</v>
      </c>
      <c r="F15" s="3">
        <v>0.88888900000000004</v>
      </c>
      <c r="G15" s="3">
        <v>0.890957</v>
      </c>
      <c r="H15" s="3">
        <v>0.92413800000000001</v>
      </c>
      <c r="I15" s="3">
        <v>0.92666700000000002</v>
      </c>
      <c r="J15" s="3">
        <v>0.88461500000000004</v>
      </c>
      <c r="K15" s="3">
        <v>0.88829800000000003</v>
      </c>
      <c r="L15" s="3">
        <v>-4.274E-3</v>
      </c>
      <c r="M15" s="3">
        <v>-2.66E-3</v>
      </c>
    </row>
    <row r="16" spans="1:13">
      <c r="A16" s="3" t="s">
        <v>77</v>
      </c>
      <c r="B16" s="3">
        <v>800</v>
      </c>
      <c r="C16" s="3" t="s">
        <v>64</v>
      </c>
      <c r="D16" s="3">
        <v>0.90410999999999997</v>
      </c>
      <c r="E16" s="3">
        <v>0.906667</v>
      </c>
      <c r="F16" s="3">
        <v>0.86015799999999998</v>
      </c>
      <c r="G16" s="3">
        <v>0.859043</v>
      </c>
      <c r="H16" s="3">
        <v>0.92957699999999999</v>
      </c>
      <c r="I16" s="3">
        <v>0.93333299999999997</v>
      </c>
      <c r="J16" s="3">
        <v>0.91256800000000005</v>
      </c>
      <c r="K16" s="3">
        <v>0.91489399999999999</v>
      </c>
      <c r="L16" s="3">
        <v>5.2409999999999998E-2</v>
      </c>
      <c r="M16" s="3">
        <v>5.5850999999999998E-2</v>
      </c>
    </row>
    <row r="17" spans="1:13">
      <c r="A17" s="3" t="s">
        <v>78</v>
      </c>
      <c r="B17" s="3">
        <v>800</v>
      </c>
      <c r="C17" s="3" t="s">
        <v>66</v>
      </c>
      <c r="D17" s="3">
        <v>0.84722200000000003</v>
      </c>
      <c r="E17" s="3">
        <v>0.85333300000000001</v>
      </c>
      <c r="F17" s="3">
        <v>0.84182299999999999</v>
      </c>
      <c r="G17" s="3">
        <v>0.84308499999999997</v>
      </c>
      <c r="H17" s="3">
        <v>0.915493</v>
      </c>
      <c r="I17" s="3">
        <v>0.92</v>
      </c>
      <c r="J17" s="3">
        <v>0.89007999999999998</v>
      </c>
      <c r="K17" s="3">
        <v>0.890957</v>
      </c>
      <c r="L17" s="3">
        <v>4.8257000000000001E-2</v>
      </c>
      <c r="M17" s="3">
        <v>4.7871999999999998E-2</v>
      </c>
    </row>
  </sheetData>
  <mergeCells count="1">
    <mergeCell ref="A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9"/>
  <sheetViews>
    <sheetView workbookViewId="0">
      <selection activeCell="D34" sqref="D34"/>
    </sheetView>
  </sheetViews>
  <sheetFormatPr defaultColWidth="9" defaultRowHeight="15"/>
  <cols>
    <col min="1" max="1" width="16.42578125" customWidth="1"/>
    <col min="2" max="2" width="51.140625" customWidth="1"/>
    <col min="4" max="4" width="50.42578125" customWidth="1"/>
    <col min="5" max="5" width="22.28515625" customWidth="1"/>
    <col min="6" max="6" width="21.5703125" customWidth="1"/>
    <col min="8" max="8" width="18" customWidth="1"/>
    <col min="9" max="11" width="18.85546875" customWidth="1"/>
  </cols>
  <sheetData>
    <row r="1" spans="1:12" ht="18.75">
      <c r="A1" s="8" t="s">
        <v>7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1" customFormat="1">
      <c r="A2" s="1" t="s">
        <v>80</v>
      </c>
      <c r="B2" s="1" t="s">
        <v>81</v>
      </c>
      <c r="C2" s="1" t="s">
        <v>82</v>
      </c>
      <c r="D2" s="1" t="s">
        <v>83</v>
      </c>
      <c r="E2" s="1" t="s">
        <v>84</v>
      </c>
      <c r="F2" s="1" t="s">
        <v>85</v>
      </c>
      <c r="G2" s="1" t="s">
        <v>86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</row>
    <row r="3" spans="1:12">
      <c r="A3" t="s">
        <v>87</v>
      </c>
      <c r="B3" t="s">
        <v>88</v>
      </c>
      <c r="C3" t="s">
        <v>89</v>
      </c>
      <c r="D3" t="s">
        <v>90</v>
      </c>
      <c r="E3" t="s">
        <v>91</v>
      </c>
      <c r="F3" t="s">
        <v>92</v>
      </c>
      <c r="G3">
        <v>71576</v>
      </c>
      <c r="H3">
        <v>36411</v>
      </c>
      <c r="I3">
        <v>35165</v>
      </c>
      <c r="J3" t="s">
        <v>93</v>
      </c>
      <c r="K3" t="s">
        <v>94</v>
      </c>
      <c r="L3" t="s">
        <v>95</v>
      </c>
    </row>
    <row r="4" spans="1:12">
      <c r="A4" t="s">
        <v>96</v>
      </c>
      <c r="B4" t="s">
        <v>97</v>
      </c>
      <c r="C4" t="s">
        <v>98</v>
      </c>
      <c r="D4" t="s">
        <v>90</v>
      </c>
      <c r="E4" t="s">
        <v>91</v>
      </c>
      <c r="F4" t="s">
        <v>92</v>
      </c>
      <c r="G4">
        <v>9693</v>
      </c>
      <c r="H4">
        <v>5119</v>
      </c>
      <c r="I4">
        <v>4574</v>
      </c>
      <c r="J4" t="s">
        <v>99</v>
      </c>
      <c r="K4" t="s">
        <v>100</v>
      </c>
      <c r="L4" t="s">
        <v>101</v>
      </c>
    </row>
    <row r="5" spans="1:12">
      <c r="A5" t="s">
        <v>102</v>
      </c>
      <c r="B5" t="s">
        <v>103</v>
      </c>
      <c r="C5" t="s">
        <v>104</v>
      </c>
      <c r="D5" t="s">
        <v>90</v>
      </c>
      <c r="E5" t="s">
        <v>105</v>
      </c>
      <c r="F5" t="s">
        <v>106</v>
      </c>
      <c r="G5">
        <v>115818</v>
      </c>
      <c r="H5">
        <v>53898</v>
      </c>
      <c r="I5">
        <v>61920</v>
      </c>
      <c r="J5" t="s">
        <v>107</v>
      </c>
      <c r="K5" t="s">
        <v>108</v>
      </c>
      <c r="L5" t="s">
        <v>109</v>
      </c>
    </row>
    <row r="6" spans="1:12">
      <c r="A6" t="s">
        <v>110</v>
      </c>
      <c r="B6" t="s">
        <v>111</v>
      </c>
      <c r="C6" t="s">
        <v>112</v>
      </c>
      <c r="D6" t="s">
        <v>90</v>
      </c>
      <c r="E6" t="s">
        <v>91</v>
      </c>
      <c r="F6" t="s">
        <v>92</v>
      </c>
      <c r="G6">
        <v>62330</v>
      </c>
      <c r="H6">
        <v>31652</v>
      </c>
      <c r="I6">
        <v>30678</v>
      </c>
      <c r="J6" t="s">
        <v>113</v>
      </c>
      <c r="K6" t="s">
        <v>114</v>
      </c>
      <c r="L6" t="s">
        <v>115</v>
      </c>
    </row>
    <row r="7" spans="1:12">
      <c r="A7" t="s">
        <v>116</v>
      </c>
      <c r="B7" t="s">
        <v>117</v>
      </c>
      <c r="C7" t="s">
        <v>118</v>
      </c>
      <c r="D7" t="s">
        <v>90</v>
      </c>
      <c r="E7" t="s">
        <v>91</v>
      </c>
      <c r="F7" t="s">
        <v>92</v>
      </c>
      <c r="G7">
        <v>150920</v>
      </c>
      <c r="H7">
        <v>74097</v>
      </c>
      <c r="I7">
        <v>76823</v>
      </c>
      <c r="J7" t="s">
        <v>119</v>
      </c>
      <c r="K7" t="s">
        <v>120</v>
      </c>
      <c r="L7" t="s">
        <v>121</v>
      </c>
    </row>
    <row r="8" spans="1:12">
      <c r="A8" t="s">
        <v>122</v>
      </c>
      <c r="B8" t="s">
        <v>123</v>
      </c>
      <c r="C8" t="s">
        <v>124</v>
      </c>
      <c r="D8" t="s">
        <v>125</v>
      </c>
      <c r="E8" t="s">
        <v>91</v>
      </c>
      <c r="F8" t="s">
        <v>92</v>
      </c>
      <c r="G8">
        <v>120824</v>
      </c>
      <c r="H8">
        <v>59247</v>
      </c>
      <c r="I8">
        <v>61577</v>
      </c>
      <c r="J8" t="s">
        <v>126</v>
      </c>
      <c r="K8" t="s">
        <v>127</v>
      </c>
      <c r="L8">
        <v>0.51743444028261698</v>
      </c>
    </row>
    <row r="9" spans="1:12">
      <c r="A9" t="s">
        <v>128</v>
      </c>
      <c r="B9" t="s">
        <v>129</v>
      </c>
      <c r="C9" t="s">
        <v>129</v>
      </c>
      <c r="D9" t="s">
        <v>130</v>
      </c>
      <c r="E9" t="s">
        <v>91</v>
      </c>
      <c r="F9" t="s">
        <v>92</v>
      </c>
      <c r="G9">
        <v>40832</v>
      </c>
      <c r="H9">
        <v>24407</v>
      </c>
      <c r="I9">
        <v>16425</v>
      </c>
      <c r="J9" t="s">
        <v>131</v>
      </c>
      <c r="K9" t="s">
        <v>132</v>
      </c>
      <c r="L9" t="s">
        <v>133</v>
      </c>
    </row>
    <row r="10" spans="1:12">
      <c r="A10" t="s">
        <v>134</v>
      </c>
      <c r="B10" t="s">
        <v>135</v>
      </c>
      <c r="C10" t="s">
        <v>136</v>
      </c>
      <c r="D10" t="s">
        <v>90</v>
      </c>
      <c r="E10" t="s">
        <v>137</v>
      </c>
      <c r="F10" t="s">
        <v>92</v>
      </c>
      <c r="G10">
        <v>112565</v>
      </c>
      <c r="H10">
        <v>49830</v>
      </c>
      <c r="I10">
        <v>62735</v>
      </c>
      <c r="J10" t="s">
        <v>138</v>
      </c>
      <c r="K10" t="s">
        <v>139</v>
      </c>
      <c r="L10" t="s">
        <v>140</v>
      </c>
    </row>
    <row r="11" spans="1:12">
      <c r="A11" t="s">
        <v>141</v>
      </c>
      <c r="B11" t="s">
        <v>142</v>
      </c>
      <c r="C11" t="s">
        <v>143</v>
      </c>
      <c r="D11" t="s">
        <v>144</v>
      </c>
      <c r="E11" t="s">
        <v>91</v>
      </c>
      <c r="F11" t="s">
        <v>145</v>
      </c>
      <c r="G11">
        <v>22288</v>
      </c>
      <c r="H11">
        <v>10981</v>
      </c>
      <c r="I11">
        <v>11307</v>
      </c>
      <c r="J11" t="s">
        <v>146</v>
      </c>
      <c r="K11" t="s">
        <v>147</v>
      </c>
      <c r="L11" t="s">
        <v>148</v>
      </c>
    </row>
    <row r="12" spans="1:12">
      <c r="A12" t="s">
        <v>149</v>
      </c>
      <c r="B12" t="s">
        <v>150</v>
      </c>
      <c r="C12" t="s">
        <v>151</v>
      </c>
      <c r="D12" t="s">
        <v>144</v>
      </c>
      <c r="E12" t="s">
        <v>105</v>
      </c>
      <c r="F12" t="s">
        <v>145</v>
      </c>
      <c r="G12">
        <v>42743</v>
      </c>
      <c r="H12">
        <v>20386</v>
      </c>
      <c r="I12">
        <v>22357</v>
      </c>
      <c r="J12" t="s">
        <v>152</v>
      </c>
      <c r="K12" t="s">
        <v>153</v>
      </c>
      <c r="L12" t="s">
        <v>154</v>
      </c>
    </row>
    <row r="13" spans="1:12">
      <c r="A13" t="s">
        <v>155</v>
      </c>
      <c r="B13" t="s">
        <v>156</v>
      </c>
      <c r="C13" t="s">
        <v>157</v>
      </c>
      <c r="D13" t="s">
        <v>158</v>
      </c>
      <c r="E13" t="s">
        <v>105</v>
      </c>
      <c r="F13" t="s">
        <v>145</v>
      </c>
      <c r="G13">
        <v>42182</v>
      </c>
      <c r="H13">
        <v>20097</v>
      </c>
      <c r="I13">
        <v>22085</v>
      </c>
      <c r="J13" t="s">
        <v>159</v>
      </c>
      <c r="K13">
        <v>52.356455360106203</v>
      </c>
      <c r="L13" t="s">
        <v>160</v>
      </c>
    </row>
    <row r="14" spans="1:12">
      <c r="A14" t="s">
        <v>161</v>
      </c>
      <c r="B14" t="s">
        <v>162</v>
      </c>
      <c r="C14" t="s">
        <v>163</v>
      </c>
      <c r="D14" t="s">
        <v>90</v>
      </c>
      <c r="E14" t="s">
        <v>91</v>
      </c>
      <c r="F14" t="s">
        <v>145</v>
      </c>
      <c r="G14">
        <v>41737</v>
      </c>
      <c r="H14">
        <v>12017</v>
      </c>
      <c r="I14">
        <v>29720</v>
      </c>
      <c r="J14" t="s">
        <v>164</v>
      </c>
      <c r="K14" t="s">
        <v>165</v>
      </c>
      <c r="L14" t="s">
        <v>166</v>
      </c>
    </row>
    <row r="19" spans="2:2" ht="15.75">
      <c r="B19" s="3"/>
    </row>
  </sheetData>
  <mergeCells count="1">
    <mergeCell ref="A1:L1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4"/>
  <sheetViews>
    <sheetView tabSelected="1" zoomScale="96" zoomScaleNormal="96" workbookViewId="0">
      <selection activeCell="X11" sqref="X11"/>
    </sheetView>
  </sheetViews>
  <sheetFormatPr defaultColWidth="9" defaultRowHeight="15"/>
  <cols>
    <col min="2" max="2" width="10.42578125" bestFit="1" customWidth="1"/>
    <col min="9" max="9" width="27.5703125" customWidth="1"/>
  </cols>
  <sheetData>
    <row r="1" spans="1:21" ht="18.75">
      <c r="A1" s="2" t="s">
        <v>167</v>
      </c>
    </row>
    <row r="2" spans="1:21" s="1" customFormat="1">
      <c r="A2" s="1" t="s">
        <v>168</v>
      </c>
      <c r="B2" s="1" t="s">
        <v>169</v>
      </c>
      <c r="C2" s="1" t="s">
        <v>170</v>
      </c>
      <c r="D2" s="1" t="s">
        <v>171</v>
      </c>
      <c r="E2" s="1" t="s">
        <v>172</v>
      </c>
      <c r="F2" s="1" t="s">
        <v>173</v>
      </c>
      <c r="G2" s="1" t="s">
        <v>174</v>
      </c>
      <c r="H2" s="1" t="s">
        <v>175</v>
      </c>
      <c r="I2" s="1" t="s">
        <v>176</v>
      </c>
      <c r="J2" s="1" t="s">
        <v>177</v>
      </c>
      <c r="K2" s="1" t="s">
        <v>306</v>
      </c>
      <c r="L2" s="1" t="s">
        <v>307</v>
      </c>
      <c r="M2" s="1" t="s">
        <v>308</v>
      </c>
      <c r="N2" s="1" t="s">
        <v>309</v>
      </c>
      <c r="O2" s="1" t="s">
        <v>310</v>
      </c>
      <c r="P2" s="1" t="s">
        <v>311</v>
      </c>
      <c r="Q2" s="1" t="s">
        <v>312</v>
      </c>
      <c r="R2" s="1" t="s">
        <v>313</v>
      </c>
      <c r="S2" s="1" t="s">
        <v>314</v>
      </c>
      <c r="T2" s="1" t="s">
        <v>315</v>
      </c>
      <c r="U2" s="1" t="s">
        <v>316</v>
      </c>
    </row>
    <row r="3" spans="1:21">
      <c r="A3" t="s">
        <v>178</v>
      </c>
      <c r="B3">
        <v>68339139</v>
      </c>
      <c r="C3">
        <v>68339226</v>
      </c>
      <c r="D3" t="s">
        <v>179</v>
      </c>
      <c r="E3">
        <v>5</v>
      </c>
      <c r="F3">
        <v>2</v>
      </c>
      <c r="G3" t="s">
        <v>180</v>
      </c>
      <c r="H3">
        <v>0.99753449999999999</v>
      </c>
      <c r="I3" t="s">
        <v>181</v>
      </c>
      <c r="J3" t="s">
        <v>182</v>
      </c>
      <c r="K3" s="11">
        <v>29.8466666666667</v>
      </c>
      <c r="L3" s="11">
        <v>32.526666666666699</v>
      </c>
      <c r="M3" s="11">
        <v>29.89</v>
      </c>
      <c r="N3" s="11">
        <v>31.51</v>
      </c>
      <c r="O3" s="11">
        <v>29.85</v>
      </c>
      <c r="P3" s="11">
        <v>31.4933333333333</v>
      </c>
      <c r="Q3" s="11">
        <f>MAX(K3,M3,O3)</f>
        <v>29.89</v>
      </c>
      <c r="R3" s="11">
        <f>MIN(L3,N3,P3)</f>
        <v>31.4933333333333</v>
      </c>
      <c r="S3" s="11">
        <f>R3-Q3</f>
        <v>1.6033333333332997</v>
      </c>
      <c r="T3" s="11">
        <f>2^-S3</f>
        <v>0.32911567986091622</v>
      </c>
      <c r="U3" s="11" t="s">
        <v>320</v>
      </c>
    </row>
    <row r="4" spans="1:21">
      <c r="A4" t="s">
        <v>183</v>
      </c>
      <c r="B4">
        <v>30562146</v>
      </c>
      <c r="C4">
        <v>30568175</v>
      </c>
      <c r="D4" t="s">
        <v>179</v>
      </c>
      <c r="E4">
        <v>5</v>
      </c>
      <c r="F4">
        <v>1</v>
      </c>
      <c r="G4" t="s">
        <v>141</v>
      </c>
      <c r="H4">
        <v>0.99733400000000005</v>
      </c>
      <c r="I4" t="s">
        <v>184</v>
      </c>
      <c r="J4" t="s">
        <v>185</v>
      </c>
      <c r="K4" s="11">
        <v>28.573333333333299</v>
      </c>
      <c r="L4" s="11">
        <v>30.656666666666698</v>
      </c>
      <c r="M4" s="11">
        <v>28.39</v>
      </c>
      <c r="N4" s="11">
        <v>29.67</v>
      </c>
      <c r="O4" s="11">
        <v>28.413333333333298</v>
      </c>
      <c r="P4" s="11">
        <v>29.686666666666699</v>
      </c>
      <c r="Q4" s="11">
        <f t="shared" ref="Q4:Q35" si="0">MAX(K4,M4,O4)</f>
        <v>28.573333333333299</v>
      </c>
      <c r="R4" s="11">
        <f t="shared" ref="R4:R35" si="1">MIN(L4,N4,P4)</f>
        <v>29.67</v>
      </c>
      <c r="S4" s="11">
        <f t="shared" ref="S4:S35" si="2">R4-Q4</f>
        <v>1.0966666666667031</v>
      </c>
      <c r="T4" s="11">
        <f t="shared" ref="T4:T35" si="3">2^-S4</f>
        <v>0.46759562392514764</v>
      </c>
      <c r="U4" s="11" t="s">
        <v>320</v>
      </c>
    </row>
    <row r="5" spans="1:21">
      <c r="A5" t="s">
        <v>186</v>
      </c>
      <c r="B5">
        <v>77011879</v>
      </c>
      <c r="C5">
        <v>77043778</v>
      </c>
      <c r="D5" t="s">
        <v>179</v>
      </c>
      <c r="E5">
        <v>6</v>
      </c>
      <c r="F5">
        <v>1</v>
      </c>
      <c r="G5" t="s">
        <v>110</v>
      </c>
      <c r="H5">
        <v>0.99636393999999995</v>
      </c>
      <c r="I5" t="s">
        <v>187</v>
      </c>
      <c r="J5" t="s">
        <v>188</v>
      </c>
      <c r="K5" s="11">
        <v>21.76</v>
      </c>
      <c r="L5" s="11">
        <v>27.573333333333299</v>
      </c>
      <c r="M5" s="11">
        <v>23.7433333333333</v>
      </c>
      <c r="N5" s="11">
        <v>24.573333333333299</v>
      </c>
      <c r="O5" s="11">
        <v>23.76</v>
      </c>
      <c r="P5" s="11">
        <v>24.563333333333301</v>
      </c>
      <c r="Q5" s="11">
        <f t="shared" si="0"/>
        <v>23.76</v>
      </c>
      <c r="R5" s="11">
        <f t="shared" si="1"/>
        <v>24.563333333333301</v>
      </c>
      <c r="S5" s="11">
        <f t="shared" si="2"/>
        <v>0.80333333333329904</v>
      </c>
      <c r="T5" s="11">
        <f t="shared" si="3"/>
        <v>0.57302368098501522</v>
      </c>
      <c r="U5" s="11" t="s">
        <v>320</v>
      </c>
    </row>
    <row r="6" spans="1:21">
      <c r="A6" t="s">
        <v>189</v>
      </c>
      <c r="B6">
        <v>14997753</v>
      </c>
      <c r="C6">
        <v>14998404</v>
      </c>
      <c r="D6" t="s">
        <v>179</v>
      </c>
      <c r="E6">
        <v>10</v>
      </c>
      <c r="F6">
        <v>1</v>
      </c>
      <c r="G6" t="s">
        <v>141</v>
      </c>
      <c r="H6">
        <v>0.99617237000000003</v>
      </c>
      <c r="I6" t="s">
        <v>190</v>
      </c>
      <c r="J6" t="s">
        <v>191</v>
      </c>
      <c r="K6" s="11">
        <v>29.276666666666699</v>
      </c>
      <c r="L6" s="11">
        <v>28.723333333333301</v>
      </c>
      <c r="M6" s="11">
        <v>29.266666666666701</v>
      </c>
      <c r="N6" s="11">
        <v>28.61</v>
      </c>
      <c r="O6" s="11">
        <v>29.27</v>
      </c>
      <c r="P6" s="11">
        <v>28.626666666666701</v>
      </c>
      <c r="Q6" s="11">
        <f t="shared" si="0"/>
        <v>29.276666666666699</v>
      </c>
      <c r="R6" s="11">
        <f t="shared" si="1"/>
        <v>28.61</v>
      </c>
      <c r="S6" s="11">
        <f t="shared" si="2"/>
        <v>-0.66666666666669983</v>
      </c>
      <c r="T6" s="11">
        <f t="shared" si="3"/>
        <v>1.587401051968236</v>
      </c>
      <c r="U6" s="11" t="s">
        <v>320</v>
      </c>
    </row>
    <row r="7" spans="1:21">
      <c r="A7" t="s">
        <v>183</v>
      </c>
      <c r="B7">
        <v>62000701</v>
      </c>
      <c r="C7">
        <v>62000981</v>
      </c>
      <c r="D7" t="s">
        <v>179</v>
      </c>
      <c r="E7">
        <v>5</v>
      </c>
      <c r="F7">
        <v>2</v>
      </c>
      <c r="G7" t="s">
        <v>192</v>
      </c>
      <c r="H7">
        <v>0.99569090000000005</v>
      </c>
      <c r="I7" t="s">
        <v>193</v>
      </c>
      <c r="J7" t="s">
        <v>194</v>
      </c>
      <c r="K7" s="11">
        <v>30.78</v>
      </c>
      <c r="L7" s="11">
        <v>31.58</v>
      </c>
      <c r="M7" s="11">
        <v>30.796666666666699</v>
      </c>
      <c r="N7" s="11">
        <v>30.553333333333299</v>
      </c>
      <c r="O7" s="11">
        <v>30.816666666666698</v>
      </c>
      <c r="P7" s="11">
        <v>30.573333333333299</v>
      </c>
      <c r="Q7" s="11">
        <f t="shared" si="0"/>
        <v>30.816666666666698</v>
      </c>
      <c r="R7" s="11">
        <f t="shared" si="1"/>
        <v>30.553333333333299</v>
      </c>
      <c r="S7" s="11">
        <f t="shared" si="2"/>
        <v>-0.26333333333339937</v>
      </c>
      <c r="T7" s="11">
        <f t="shared" si="3"/>
        <v>1.2002486666653227</v>
      </c>
      <c r="U7" s="11" t="s">
        <v>320</v>
      </c>
    </row>
    <row r="8" spans="1:21">
      <c r="A8" t="s">
        <v>183</v>
      </c>
      <c r="B8">
        <v>203380208</v>
      </c>
      <c r="C8">
        <v>203402733</v>
      </c>
      <c r="D8" t="s">
        <v>179</v>
      </c>
      <c r="E8">
        <v>9</v>
      </c>
      <c r="F8">
        <v>2</v>
      </c>
      <c r="G8" t="s">
        <v>192</v>
      </c>
      <c r="H8">
        <v>0.99511163999999996</v>
      </c>
      <c r="I8" t="s">
        <v>195</v>
      </c>
      <c r="J8" t="s">
        <v>196</v>
      </c>
      <c r="K8" s="11">
        <v>27.473333333333301</v>
      </c>
      <c r="L8" s="11">
        <v>31.5133333333333</v>
      </c>
      <c r="M8" s="11">
        <v>27.47</v>
      </c>
      <c r="N8" s="11">
        <v>29.5066666666667</v>
      </c>
      <c r="O8" s="11">
        <v>27.4933333333333</v>
      </c>
      <c r="P8" s="11">
        <v>29.526666666666699</v>
      </c>
      <c r="Q8" s="11">
        <f t="shared" si="0"/>
        <v>27.4933333333333</v>
      </c>
      <c r="R8" s="11">
        <f t="shared" si="1"/>
        <v>29.5066666666667</v>
      </c>
      <c r="S8" s="11">
        <f t="shared" si="2"/>
        <v>2.0133333333333994</v>
      </c>
      <c r="T8" s="11">
        <f t="shared" si="3"/>
        <v>0.24770015331629597</v>
      </c>
      <c r="U8" s="11" t="s">
        <v>320</v>
      </c>
    </row>
    <row r="9" spans="1:21">
      <c r="A9" t="s">
        <v>197</v>
      </c>
      <c r="B9">
        <v>165219934</v>
      </c>
      <c r="C9">
        <v>165263358</v>
      </c>
      <c r="D9" t="s">
        <v>179</v>
      </c>
      <c r="E9">
        <v>7</v>
      </c>
      <c r="F9">
        <v>1</v>
      </c>
      <c r="G9" t="s">
        <v>141</v>
      </c>
      <c r="H9">
        <v>0.99462189999999995</v>
      </c>
      <c r="I9" t="s">
        <v>198</v>
      </c>
      <c r="J9" t="s">
        <v>199</v>
      </c>
      <c r="K9" s="11">
        <v>29.366666666666699</v>
      </c>
      <c r="L9" s="11">
        <v>30.866666666666699</v>
      </c>
      <c r="M9" s="11">
        <v>29.383333333333301</v>
      </c>
      <c r="N9" s="11">
        <v>29.926666666666701</v>
      </c>
      <c r="O9" s="11">
        <v>29.4033333333333</v>
      </c>
      <c r="P9" s="11">
        <v>29.9033333333333</v>
      </c>
      <c r="Q9" s="11">
        <f t="shared" si="0"/>
        <v>29.4033333333333</v>
      </c>
      <c r="R9" s="11">
        <f t="shared" si="1"/>
        <v>29.9033333333333</v>
      </c>
      <c r="S9" s="11">
        <f t="shared" si="2"/>
        <v>0.5</v>
      </c>
      <c r="T9" s="11">
        <f t="shared" si="3"/>
        <v>0.70710678118654746</v>
      </c>
      <c r="U9" s="11" t="s">
        <v>320</v>
      </c>
    </row>
    <row r="10" spans="1:21">
      <c r="A10" t="s">
        <v>186</v>
      </c>
      <c r="B10">
        <v>72890627</v>
      </c>
      <c r="C10">
        <v>72891109</v>
      </c>
      <c r="D10" t="s">
        <v>179</v>
      </c>
      <c r="E10">
        <v>10</v>
      </c>
      <c r="F10">
        <v>1</v>
      </c>
      <c r="G10" t="s">
        <v>141</v>
      </c>
      <c r="H10">
        <v>0.99419809999999997</v>
      </c>
      <c r="I10" t="s">
        <v>200</v>
      </c>
      <c r="J10" t="s">
        <v>201</v>
      </c>
      <c r="K10" s="11">
        <v>28.016666666666701</v>
      </c>
      <c r="L10" s="11">
        <v>28.22</v>
      </c>
      <c r="M10" s="11">
        <v>27.976666666666699</v>
      </c>
      <c r="N10" s="11">
        <v>27.226666666666699</v>
      </c>
      <c r="O10" s="11">
        <v>28.01</v>
      </c>
      <c r="P10" s="11">
        <v>27.24</v>
      </c>
      <c r="Q10" s="11">
        <f t="shared" si="0"/>
        <v>28.016666666666701</v>
      </c>
      <c r="R10" s="11">
        <f t="shared" si="1"/>
        <v>27.226666666666699</v>
      </c>
      <c r="S10" s="11">
        <f t="shared" si="2"/>
        <v>-0.7900000000000027</v>
      </c>
      <c r="T10" s="11">
        <f t="shared" si="3"/>
        <v>1.7290744626157335</v>
      </c>
      <c r="U10" s="11" t="s">
        <v>320</v>
      </c>
    </row>
    <row r="11" spans="1:21">
      <c r="A11" t="s">
        <v>202</v>
      </c>
      <c r="B11">
        <v>53016473</v>
      </c>
      <c r="C11">
        <v>53028187</v>
      </c>
      <c r="D11" t="s">
        <v>179</v>
      </c>
      <c r="E11">
        <v>6</v>
      </c>
      <c r="F11">
        <v>1</v>
      </c>
      <c r="G11" t="s">
        <v>141</v>
      </c>
      <c r="H11">
        <v>0.9941738</v>
      </c>
      <c r="I11" t="s">
        <v>203</v>
      </c>
      <c r="J11" t="s">
        <v>204</v>
      </c>
      <c r="K11" s="11">
        <v>28.026666666666699</v>
      </c>
      <c r="L11" s="11">
        <v>32.9</v>
      </c>
      <c r="M11" s="11">
        <v>28.053333333333299</v>
      </c>
      <c r="N11" s="11">
        <v>30.5833333333333</v>
      </c>
      <c r="O11" s="11">
        <v>28.03</v>
      </c>
      <c r="P11" s="11">
        <v>30.566666666666698</v>
      </c>
      <c r="Q11" s="11">
        <f t="shared" si="0"/>
        <v>28.053333333333299</v>
      </c>
      <c r="R11" s="11">
        <f t="shared" si="1"/>
        <v>30.566666666666698</v>
      </c>
      <c r="S11" s="11">
        <f t="shared" si="2"/>
        <v>2.5133333333333994</v>
      </c>
      <c r="T11" s="11">
        <f t="shared" si="3"/>
        <v>0.17515045811090035</v>
      </c>
      <c r="U11" s="11" t="s">
        <v>320</v>
      </c>
    </row>
    <row r="12" spans="1:21">
      <c r="A12" t="s">
        <v>183</v>
      </c>
      <c r="B12">
        <v>172558708</v>
      </c>
      <c r="C12">
        <v>172566932</v>
      </c>
      <c r="D12" t="s">
        <v>179</v>
      </c>
      <c r="E12">
        <v>5</v>
      </c>
      <c r="F12">
        <v>1</v>
      </c>
      <c r="G12" t="s">
        <v>141</v>
      </c>
      <c r="H12">
        <v>0.99401735999999996</v>
      </c>
      <c r="I12" t="s">
        <v>205</v>
      </c>
      <c r="J12" t="s">
        <v>206</v>
      </c>
      <c r="K12" s="11">
        <v>31.523333333333301</v>
      </c>
      <c r="L12" s="11">
        <v>30.96</v>
      </c>
      <c r="M12" s="11">
        <v>31.18</v>
      </c>
      <c r="N12" s="11">
        <v>29.823333333333299</v>
      </c>
      <c r="O12" s="11">
        <v>31.1533333333333</v>
      </c>
      <c r="P12" s="11">
        <v>29.8066666666667</v>
      </c>
      <c r="Q12" s="11">
        <f t="shared" si="0"/>
        <v>31.523333333333301</v>
      </c>
      <c r="R12" s="11">
        <f t="shared" si="1"/>
        <v>29.8066666666667</v>
      </c>
      <c r="S12" s="11">
        <f t="shared" si="2"/>
        <v>-1.7166666666666011</v>
      </c>
      <c r="T12" s="11">
        <f t="shared" si="3"/>
        <v>3.2867612583430117</v>
      </c>
      <c r="U12" s="11" t="s">
        <v>320</v>
      </c>
    </row>
    <row r="13" spans="1:21">
      <c r="A13" t="s">
        <v>183</v>
      </c>
      <c r="B13">
        <v>88784597</v>
      </c>
      <c r="C13">
        <v>88792494</v>
      </c>
      <c r="D13" t="s">
        <v>179</v>
      </c>
      <c r="E13">
        <v>19</v>
      </c>
      <c r="F13">
        <v>2</v>
      </c>
      <c r="G13" t="s">
        <v>207</v>
      </c>
      <c r="H13">
        <v>0.99392939999999996</v>
      </c>
      <c r="I13" t="s">
        <v>208</v>
      </c>
      <c r="J13" t="s">
        <v>209</v>
      </c>
      <c r="K13" s="11">
        <v>24.96</v>
      </c>
      <c r="L13" s="11">
        <v>25.123333333333299</v>
      </c>
      <c r="M13" s="11">
        <v>24.9433333333333</v>
      </c>
      <c r="N13" s="11">
        <v>24.18</v>
      </c>
      <c r="O13" s="11">
        <v>24.93</v>
      </c>
      <c r="P13" s="11">
        <v>24.19</v>
      </c>
      <c r="Q13" s="11">
        <f t="shared" si="0"/>
        <v>24.96</v>
      </c>
      <c r="R13" s="11">
        <f t="shared" si="1"/>
        <v>24.18</v>
      </c>
      <c r="S13" s="11">
        <f t="shared" si="2"/>
        <v>-0.78000000000000114</v>
      </c>
      <c r="T13" s="11">
        <f t="shared" si="3"/>
        <v>1.7171308728755088</v>
      </c>
      <c r="U13" s="11" t="s">
        <v>320</v>
      </c>
    </row>
    <row r="14" spans="1:21">
      <c r="A14" t="s">
        <v>210</v>
      </c>
      <c r="B14">
        <v>64499293</v>
      </c>
      <c r="C14">
        <v>64500165</v>
      </c>
      <c r="D14" t="s">
        <v>179</v>
      </c>
      <c r="E14">
        <v>147</v>
      </c>
      <c r="F14">
        <v>2</v>
      </c>
      <c r="G14" t="s">
        <v>192</v>
      </c>
      <c r="H14">
        <v>0.99386023999999995</v>
      </c>
      <c r="I14" t="s">
        <v>211</v>
      </c>
      <c r="J14" t="s">
        <v>212</v>
      </c>
      <c r="K14" s="11">
        <v>24.97</v>
      </c>
      <c r="L14" s="11">
        <v>30.856666666666701</v>
      </c>
      <c r="M14" s="11">
        <v>24.976666666666699</v>
      </c>
      <c r="N14" s="11">
        <v>27.533333333333299</v>
      </c>
      <c r="O14" s="11">
        <v>24.9933333333333</v>
      </c>
      <c r="P14" s="11">
        <v>27.55</v>
      </c>
      <c r="Q14" s="11">
        <f t="shared" si="0"/>
        <v>24.9933333333333</v>
      </c>
      <c r="R14" s="11">
        <f t="shared" si="1"/>
        <v>27.533333333333299</v>
      </c>
      <c r="S14" s="11">
        <f t="shared" si="2"/>
        <v>2.5399999999999991</v>
      </c>
      <c r="T14" s="11">
        <f t="shared" si="3"/>
        <v>0.17194272726746809</v>
      </c>
      <c r="U14" s="11" t="s">
        <v>320</v>
      </c>
    </row>
    <row r="15" spans="1:21">
      <c r="A15" t="s">
        <v>183</v>
      </c>
      <c r="B15">
        <v>207724800</v>
      </c>
      <c r="C15">
        <v>207742341</v>
      </c>
      <c r="D15" t="s">
        <v>179</v>
      </c>
      <c r="E15">
        <v>5</v>
      </c>
      <c r="F15">
        <v>1</v>
      </c>
      <c r="G15" t="s">
        <v>141</v>
      </c>
      <c r="H15">
        <v>0.99373590000000001</v>
      </c>
      <c r="I15" t="s">
        <v>213</v>
      </c>
      <c r="J15" t="s">
        <v>214</v>
      </c>
      <c r="K15" s="11">
        <v>29.9233333333333</v>
      </c>
      <c r="L15" s="11">
        <v>28.553333333333299</v>
      </c>
      <c r="M15" s="11">
        <v>29.9433333333333</v>
      </c>
      <c r="N15" s="11">
        <v>29.6</v>
      </c>
      <c r="O15" s="11">
        <v>29.9233333333333</v>
      </c>
      <c r="P15" s="11">
        <v>29.58</v>
      </c>
      <c r="Q15" s="11">
        <f t="shared" si="0"/>
        <v>29.9433333333333</v>
      </c>
      <c r="R15" s="11">
        <f t="shared" si="1"/>
        <v>28.553333333333299</v>
      </c>
      <c r="S15" s="11">
        <f t="shared" si="2"/>
        <v>-1.3900000000000006</v>
      </c>
      <c r="T15" s="11">
        <f t="shared" si="3"/>
        <v>2.6207868077167276</v>
      </c>
      <c r="U15" s="11" t="s">
        <v>320</v>
      </c>
    </row>
    <row r="16" spans="1:21">
      <c r="A16" t="s">
        <v>215</v>
      </c>
      <c r="B16">
        <v>75621532</v>
      </c>
      <c r="C16">
        <v>75623959</v>
      </c>
      <c r="D16" t="s">
        <v>179</v>
      </c>
      <c r="E16">
        <v>6</v>
      </c>
      <c r="F16">
        <v>1</v>
      </c>
      <c r="G16" t="s">
        <v>141</v>
      </c>
      <c r="H16">
        <v>0.99334973000000004</v>
      </c>
      <c r="I16" t="s">
        <v>216</v>
      </c>
      <c r="J16" t="s">
        <v>217</v>
      </c>
      <c r="K16" s="11">
        <v>29.033333333333299</v>
      </c>
      <c r="L16" s="11">
        <v>29.24</v>
      </c>
      <c r="M16" s="11">
        <v>29.016666666666701</v>
      </c>
      <c r="N16" s="11">
        <v>28.233333333333299</v>
      </c>
      <c r="O16" s="11">
        <v>29</v>
      </c>
      <c r="P16" s="11">
        <v>28.246666666666702</v>
      </c>
      <c r="Q16" s="11">
        <f t="shared" si="0"/>
        <v>29.033333333333299</v>
      </c>
      <c r="R16" s="11">
        <f t="shared" si="1"/>
        <v>28.233333333333299</v>
      </c>
      <c r="S16" s="11">
        <f t="shared" si="2"/>
        <v>-0.80000000000000071</v>
      </c>
      <c r="T16" s="11">
        <f t="shared" si="3"/>
        <v>1.7411011265922491</v>
      </c>
      <c r="U16" s="11" t="s">
        <v>320</v>
      </c>
    </row>
    <row r="17" spans="1:21">
      <c r="A17" t="s">
        <v>218</v>
      </c>
      <c r="B17">
        <v>46723221</v>
      </c>
      <c r="C17">
        <v>46733997</v>
      </c>
      <c r="D17" t="s">
        <v>179</v>
      </c>
      <c r="E17">
        <v>9</v>
      </c>
      <c r="F17">
        <v>2</v>
      </c>
      <c r="G17" t="s">
        <v>192</v>
      </c>
      <c r="H17">
        <v>0.99329716000000001</v>
      </c>
      <c r="I17" t="s">
        <v>219</v>
      </c>
      <c r="J17" t="s">
        <v>220</v>
      </c>
      <c r="K17" s="11">
        <v>30.526666666666699</v>
      </c>
      <c r="L17" s="11">
        <v>31.066666666666698</v>
      </c>
      <c r="M17" s="11">
        <v>30.543333333333301</v>
      </c>
      <c r="N17" s="11">
        <v>30.04</v>
      </c>
      <c r="O17" s="11">
        <v>30.523333333333301</v>
      </c>
      <c r="P17" s="11">
        <v>30.02</v>
      </c>
      <c r="Q17" s="11">
        <f t="shared" si="0"/>
        <v>30.543333333333301</v>
      </c>
      <c r="R17" s="11">
        <f t="shared" si="1"/>
        <v>30.02</v>
      </c>
      <c r="S17" s="11">
        <f t="shared" si="2"/>
        <v>-0.52333333333330145</v>
      </c>
      <c r="T17" s="11">
        <f t="shared" si="3"/>
        <v>1.4372722185788893</v>
      </c>
      <c r="U17" s="11" t="s">
        <v>320</v>
      </c>
    </row>
    <row r="18" spans="1:21">
      <c r="A18" t="s">
        <v>183</v>
      </c>
      <c r="B18">
        <v>241342992</v>
      </c>
      <c r="C18">
        <v>241348190</v>
      </c>
      <c r="D18" t="s">
        <v>179</v>
      </c>
      <c r="E18">
        <v>6</v>
      </c>
      <c r="F18">
        <v>1</v>
      </c>
      <c r="G18" t="s">
        <v>149</v>
      </c>
      <c r="H18">
        <v>0.99288319999999997</v>
      </c>
      <c r="I18" t="s">
        <v>221</v>
      </c>
      <c r="J18" t="s">
        <v>222</v>
      </c>
      <c r="K18" s="11">
        <v>29.68</v>
      </c>
      <c r="L18" s="11">
        <v>33.200000000000003</v>
      </c>
      <c r="M18" s="11">
        <v>29.6733333333333</v>
      </c>
      <c r="N18" s="11">
        <v>32.213333333333303</v>
      </c>
      <c r="O18" s="11">
        <v>29.6933333333333</v>
      </c>
      <c r="P18" s="11">
        <v>32.1933333333333</v>
      </c>
      <c r="Q18" s="11">
        <f t="shared" si="0"/>
        <v>29.6933333333333</v>
      </c>
      <c r="R18" s="11">
        <f t="shared" si="1"/>
        <v>32.1933333333333</v>
      </c>
      <c r="S18" s="11">
        <f t="shared" si="2"/>
        <v>2.5</v>
      </c>
      <c r="T18" s="11">
        <f t="shared" si="3"/>
        <v>0.17677669529663687</v>
      </c>
      <c r="U18" s="11" t="s">
        <v>320</v>
      </c>
    </row>
    <row r="19" spans="1:21">
      <c r="A19" t="s">
        <v>183</v>
      </c>
      <c r="B19">
        <v>231711365</v>
      </c>
      <c r="C19">
        <v>231711977</v>
      </c>
      <c r="D19" t="s">
        <v>179</v>
      </c>
      <c r="E19">
        <v>5</v>
      </c>
      <c r="F19">
        <v>2</v>
      </c>
      <c r="G19" t="s">
        <v>223</v>
      </c>
      <c r="H19">
        <v>0.99268955000000003</v>
      </c>
      <c r="I19" t="s">
        <v>224</v>
      </c>
      <c r="J19" t="s">
        <v>225</v>
      </c>
      <c r="K19" s="11">
        <v>25.8966666666667</v>
      </c>
      <c r="L19" s="11">
        <v>30.176666666666701</v>
      </c>
      <c r="M19" s="11">
        <v>25.9166666666667</v>
      </c>
      <c r="N19" s="11">
        <v>28.543333333333301</v>
      </c>
      <c r="O19" s="11">
        <v>25.886666666666699</v>
      </c>
      <c r="P19" s="11">
        <v>28.523333333333301</v>
      </c>
      <c r="Q19" s="11">
        <f t="shared" si="0"/>
        <v>25.9166666666667</v>
      </c>
      <c r="R19" s="11">
        <f t="shared" si="1"/>
        <v>28.523333333333301</v>
      </c>
      <c r="S19" s="11">
        <f t="shared" si="2"/>
        <v>2.6066666666666016</v>
      </c>
      <c r="T19" s="11">
        <f t="shared" si="3"/>
        <v>0.16417806948480781</v>
      </c>
      <c r="U19" s="11" t="s">
        <v>320</v>
      </c>
    </row>
    <row r="20" spans="1:21">
      <c r="A20" t="s">
        <v>197</v>
      </c>
      <c r="B20">
        <v>51863437</v>
      </c>
      <c r="C20">
        <v>51877853</v>
      </c>
      <c r="D20" t="s">
        <v>179</v>
      </c>
      <c r="E20">
        <v>35</v>
      </c>
      <c r="F20">
        <v>2</v>
      </c>
      <c r="G20" t="s">
        <v>192</v>
      </c>
      <c r="H20">
        <v>0.99267185000000002</v>
      </c>
      <c r="I20" t="s">
        <v>226</v>
      </c>
      <c r="J20" t="s">
        <v>227</v>
      </c>
      <c r="K20" s="11">
        <v>24.886666666666699</v>
      </c>
      <c r="L20" s="11">
        <v>24.843333333333302</v>
      </c>
      <c r="M20" s="11">
        <v>24.8966666666667</v>
      </c>
      <c r="N20" s="11">
        <v>23.866666666666699</v>
      </c>
      <c r="O20" s="11">
        <v>24.926666666666701</v>
      </c>
      <c r="P20" s="11">
        <v>23.886666666666699</v>
      </c>
      <c r="Q20" s="11">
        <f t="shared" si="0"/>
        <v>24.926666666666701</v>
      </c>
      <c r="R20" s="11">
        <f t="shared" si="1"/>
        <v>23.866666666666699</v>
      </c>
      <c r="S20" s="11">
        <f t="shared" si="2"/>
        <v>-1.0600000000000023</v>
      </c>
      <c r="T20" s="11">
        <f t="shared" si="3"/>
        <v>2.0849315216822459</v>
      </c>
      <c r="U20" s="11" t="s">
        <v>320</v>
      </c>
    </row>
    <row r="21" spans="1:21">
      <c r="A21" t="s">
        <v>202</v>
      </c>
      <c r="B21">
        <v>104311290</v>
      </c>
      <c r="C21">
        <v>104327670</v>
      </c>
      <c r="D21" t="s">
        <v>179</v>
      </c>
      <c r="E21">
        <v>8</v>
      </c>
      <c r="F21">
        <v>1</v>
      </c>
      <c r="G21" t="s">
        <v>141</v>
      </c>
      <c r="H21">
        <v>0.99246500000000004</v>
      </c>
      <c r="I21" t="s">
        <v>228</v>
      </c>
      <c r="J21" t="s">
        <v>229</v>
      </c>
      <c r="K21" s="11">
        <v>27.12</v>
      </c>
      <c r="L21" s="11">
        <v>30.3333333333333</v>
      </c>
      <c r="M21" s="11">
        <v>27.11</v>
      </c>
      <c r="N21" s="11">
        <v>29.393333333333299</v>
      </c>
      <c r="O21" s="11">
        <v>27.136666666666699</v>
      </c>
      <c r="P21" s="11">
        <v>29.373333333333299</v>
      </c>
      <c r="Q21" s="11">
        <f t="shared" si="0"/>
        <v>27.136666666666699</v>
      </c>
      <c r="R21" s="11">
        <f t="shared" si="1"/>
        <v>29.373333333333299</v>
      </c>
      <c r="S21" s="11">
        <f t="shared" si="2"/>
        <v>2.2366666666666006</v>
      </c>
      <c r="T21" s="11">
        <f t="shared" si="3"/>
        <v>0.21217599282729044</v>
      </c>
      <c r="U21" s="11" t="s">
        <v>320</v>
      </c>
    </row>
    <row r="22" spans="1:21" s="12" customFormat="1">
      <c r="A22" s="12" t="s">
        <v>230</v>
      </c>
      <c r="B22" s="12">
        <v>37126312</v>
      </c>
      <c r="C22" s="12">
        <v>37305713</v>
      </c>
      <c r="D22" s="12" t="s">
        <v>179</v>
      </c>
      <c r="E22" s="12">
        <v>5</v>
      </c>
      <c r="F22" s="12">
        <v>2</v>
      </c>
      <c r="G22" s="12" t="s">
        <v>231</v>
      </c>
      <c r="H22" s="12">
        <v>0.99241405999999999</v>
      </c>
      <c r="I22" s="12" t="s">
        <v>232</v>
      </c>
      <c r="J22" s="12" t="s">
        <v>233</v>
      </c>
      <c r="K22" s="13">
        <v>33.143333333333302</v>
      </c>
      <c r="L22" s="13">
        <v>35.413333333333298</v>
      </c>
      <c r="M22" s="13">
        <v>33.156666666666702</v>
      </c>
      <c r="N22" s="13">
        <v>35.426666666666698</v>
      </c>
      <c r="O22" s="13">
        <v>33.136666666666699</v>
      </c>
      <c r="P22" s="13">
        <v>35.413333333333298</v>
      </c>
      <c r="Q22" s="13" t="s">
        <v>317</v>
      </c>
      <c r="R22" s="13" t="s">
        <v>317</v>
      </c>
      <c r="S22" s="13" t="s">
        <v>317</v>
      </c>
      <c r="T22" s="13" t="s">
        <v>317</v>
      </c>
      <c r="U22" s="13" t="s">
        <v>317</v>
      </c>
    </row>
    <row r="23" spans="1:21">
      <c r="A23" t="s">
        <v>234</v>
      </c>
      <c r="B23">
        <v>31155983</v>
      </c>
      <c r="C23">
        <v>31169996</v>
      </c>
      <c r="D23" t="s">
        <v>179</v>
      </c>
      <c r="E23">
        <v>8</v>
      </c>
      <c r="F23">
        <v>2</v>
      </c>
      <c r="G23" t="s">
        <v>192</v>
      </c>
      <c r="H23">
        <v>0.99234979999999995</v>
      </c>
      <c r="I23" t="s">
        <v>235</v>
      </c>
      <c r="J23" t="s">
        <v>236</v>
      </c>
      <c r="K23" s="11">
        <v>34.673333333333296</v>
      </c>
      <c r="L23" s="11">
        <v>35.213333333333303</v>
      </c>
      <c r="M23" s="11">
        <v>34.6533333333333</v>
      </c>
      <c r="N23" s="11">
        <v>35.233333333333299</v>
      </c>
      <c r="O23" s="11">
        <v>34.676666666666698</v>
      </c>
      <c r="P23" s="11">
        <v>35.246666666666698</v>
      </c>
      <c r="Q23" s="11" t="s">
        <v>317</v>
      </c>
      <c r="R23" s="11" t="s">
        <v>317</v>
      </c>
      <c r="S23" s="11" t="s">
        <v>317</v>
      </c>
      <c r="T23" s="11" t="s">
        <v>317</v>
      </c>
      <c r="U23" s="11" t="s">
        <v>317</v>
      </c>
    </row>
    <row r="24" spans="1:21">
      <c r="A24" t="s">
        <v>237</v>
      </c>
      <c r="B24">
        <v>66639700</v>
      </c>
      <c r="C24">
        <v>66640122</v>
      </c>
      <c r="D24" t="s">
        <v>179</v>
      </c>
      <c r="E24">
        <v>19</v>
      </c>
      <c r="F24">
        <v>2</v>
      </c>
      <c r="G24" t="s">
        <v>231</v>
      </c>
      <c r="H24">
        <v>0.99234604999999998</v>
      </c>
      <c r="I24" t="s">
        <v>238</v>
      </c>
      <c r="J24" t="s">
        <v>239</v>
      </c>
      <c r="K24" s="11">
        <v>30.466666666666701</v>
      </c>
      <c r="L24" s="11">
        <v>31.776666666666699</v>
      </c>
      <c r="M24" s="11">
        <v>30.4866666666667</v>
      </c>
      <c r="N24" s="11">
        <v>31.7633333333333</v>
      </c>
      <c r="O24" s="11">
        <v>30.503333333333298</v>
      </c>
      <c r="P24" s="11">
        <v>31.77</v>
      </c>
      <c r="Q24" s="11">
        <f t="shared" ref="Q24:Q25" si="4">MAX(K24,M24,O24)</f>
        <v>30.503333333333298</v>
      </c>
      <c r="R24" s="11">
        <f t="shared" ref="R24:R25" si="5">MIN(L24,N24,P24)</f>
        <v>31.7633333333333</v>
      </c>
      <c r="S24" s="11">
        <f t="shared" ref="S24:S25" si="6">R24-Q24</f>
        <v>1.2600000000000016</v>
      </c>
      <c r="T24" s="11">
        <f t="shared" ref="T24:T25" si="7">2^-S24</f>
        <v>0.41754395971418423</v>
      </c>
      <c r="U24" s="11" t="s">
        <v>320</v>
      </c>
    </row>
    <row r="25" spans="1:21">
      <c r="A25" t="s">
        <v>210</v>
      </c>
      <c r="B25">
        <v>63532647</v>
      </c>
      <c r="C25">
        <v>63563007</v>
      </c>
      <c r="D25" t="s">
        <v>179</v>
      </c>
      <c r="E25">
        <v>6</v>
      </c>
      <c r="F25">
        <v>1</v>
      </c>
      <c r="G25" t="s">
        <v>141</v>
      </c>
      <c r="H25">
        <v>0.99224234</v>
      </c>
      <c r="I25" t="s">
        <v>240</v>
      </c>
      <c r="J25" t="s">
        <v>241</v>
      </c>
      <c r="K25" s="11">
        <v>31.5133333333333</v>
      </c>
      <c r="L25" s="11">
        <v>31.1033333333333</v>
      </c>
      <c r="M25" s="11">
        <v>31.496666666666702</v>
      </c>
      <c r="N25" s="11">
        <v>31.116666666666699</v>
      </c>
      <c r="O25" s="11">
        <v>31.5133333333333</v>
      </c>
      <c r="P25" s="11">
        <v>31.1033333333333</v>
      </c>
      <c r="Q25" s="11">
        <f t="shared" si="4"/>
        <v>31.5133333333333</v>
      </c>
      <c r="R25" s="11">
        <f t="shared" si="5"/>
        <v>31.1033333333333</v>
      </c>
      <c r="S25" s="11">
        <f t="shared" si="6"/>
        <v>-0.41000000000000014</v>
      </c>
      <c r="T25" s="11">
        <f t="shared" si="7"/>
        <v>1.3286858140965117</v>
      </c>
      <c r="U25" s="11" t="s">
        <v>320</v>
      </c>
    </row>
    <row r="26" spans="1:21">
      <c r="A26" t="s">
        <v>215</v>
      </c>
      <c r="B26">
        <v>57532411</v>
      </c>
      <c r="C26">
        <v>57537624</v>
      </c>
      <c r="D26" t="s">
        <v>179</v>
      </c>
      <c r="E26">
        <v>7</v>
      </c>
      <c r="F26">
        <v>1</v>
      </c>
      <c r="G26" t="s">
        <v>141</v>
      </c>
      <c r="H26">
        <v>0.99218892999999997</v>
      </c>
      <c r="I26" t="s">
        <v>242</v>
      </c>
      <c r="J26" t="s">
        <v>243</v>
      </c>
      <c r="K26" s="11">
        <v>35.22</v>
      </c>
      <c r="L26" s="11">
        <v>35.423333333333296</v>
      </c>
      <c r="M26" s="11">
        <v>35.24</v>
      </c>
      <c r="N26" s="11">
        <v>35.413333333333298</v>
      </c>
      <c r="O26" s="11">
        <v>35.223333333333301</v>
      </c>
      <c r="P26" s="11">
        <v>35.4</v>
      </c>
      <c r="Q26" s="11" t="s">
        <v>317</v>
      </c>
      <c r="R26" s="11" t="s">
        <v>317</v>
      </c>
      <c r="S26" s="11" t="s">
        <v>317</v>
      </c>
      <c r="T26" s="11" t="s">
        <v>317</v>
      </c>
      <c r="U26" s="11" t="s">
        <v>317</v>
      </c>
    </row>
    <row r="27" spans="1:21">
      <c r="A27" t="s">
        <v>244</v>
      </c>
      <c r="B27">
        <v>171391305</v>
      </c>
      <c r="C27">
        <v>171392977</v>
      </c>
      <c r="D27" t="s">
        <v>179</v>
      </c>
      <c r="E27">
        <v>9</v>
      </c>
      <c r="F27">
        <v>1</v>
      </c>
      <c r="G27" t="s">
        <v>141</v>
      </c>
      <c r="H27">
        <v>0.99216380000000004</v>
      </c>
      <c r="I27" t="s">
        <v>245</v>
      </c>
      <c r="J27" t="s">
        <v>246</v>
      </c>
      <c r="K27" s="11">
        <v>32.536666666666697</v>
      </c>
      <c r="L27" s="11">
        <v>34.473333333333301</v>
      </c>
      <c r="M27" s="11">
        <v>32.520000000000003</v>
      </c>
      <c r="N27" s="11">
        <v>34.483333333333299</v>
      </c>
      <c r="O27" s="11">
        <v>32.54</v>
      </c>
      <c r="P27" s="11">
        <v>34.473333333333301</v>
      </c>
      <c r="Q27" s="11" t="s">
        <v>317</v>
      </c>
      <c r="R27" s="11" t="s">
        <v>317</v>
      </c>
      <c r="S27" s="11" t="s">
        <v>317</v>
      </c>
      <c r="T27" s="11" t="s">
        <v>317</v>
      </c>
      <c r="U27" s="11" t="s">
        <v>317</v>
      </c>
    </row>
    <row r="28" spans="1:21">
      <c r="A28" t="s">
        <v>234</v>
      </c>
      <c r="B28">
        <v>62552301</v>
      </c>
      <c r="C28">
        <v>62586226</v>
      </c>
      <c r="D28" t="s">
        <v>179</v>
      </c>
      <c r="E28">
        <v>6</v>
      </c>
      <c r="F28">
        <v>2</v>
      </c>
      <c r="G28" t="s">
        <v>247</v>
      </c>
      <c r="H28">
        <v>0.99189559999999999</v>
      </c>
      <c r="I28" t="s">
        <v>248</v>
      </c>
      <c r="J28" t="s">
        <v>249</v>
      </c>
      <c r="K28" s="11">
        <v>33.950000000000003</v>
      </c>
      <c r="L28" s="11">
        <v>35.376666666666701</v>
      </c>
      <c r="M28" s="11">
        <v>33.963333333333303</v>
      </c>
      <c r="N28" s="11">
        <v>35.363333333333301</v>
      </c>
      <c r="O28" s="11">
        <v>33.9433333333333</v>
      </c>
      <c r="P28" s="11">
        <v>35.380000000000003</v>
      </c>
      <c r="Q28" s="11" t="s">
        <v>317</v>
      </c>
      <c r="R28" s="11" t="s">
        <v>317</v>
      </c>
      <c r="S28" s="11" t="s">
        <v>317</v>
      </c>
      <c r="T28" s="11" t="s">
        <v>317</v>
      </c>
      <c r="U28" s="11" t="s">
        <v>317</v>
      </c>
    </row>
    <row r="29" spans="1:21">
      <c r="A29" t="s">
        <v>202</v>
      </c>
      <c r="B29">
        <v>53016473</v>
      </c>
      <c r="C29">
        <v>53022626</v>
      </c>
      <c r="D29" t="s">
        <v>179</v>
      </c>
      <c r="E29">
        <v>8</v>
      </c>
      <c r="F29">
        <v>1</v>
      </c>
      <c r="G29" t="s">
        <v>141</v>
      </c>
      <c r="H29">
        <v>0.99183049999999995</v>
      </c>
      <c r="I29" t="s">
        <v>250</v>
      </c>
      <c r="J29" t="s">
        <v>251</v>
      </c>
      <c r="K29" s="11">
        <v>28.246666666666702</v>
      </c>
      <c r="L29" s="11">
        <v>30.983333333333299</v>
      </c>
      <c r="M29" s="11">
        <v>28.266666666666701</v>
      </c>
      <c r="N29" s="11">
        <v>30.966666666666701</v>
      </c>
      <c r="O29" s="11">
        <v>28.246666666666702</v>
      </c>
      <c r="P29" s="11">
        <v>30.96</v>
      </c>
      <c r="Q29" s="11">
        <f t="shared" ref="Q29" si="8">MAX(K29,M29,O29)</f>
        <v>28.266666666666701</v>
      </c>
      <c r="R29" s="11">
        <f t="shared" ref="R29" si="9">MIN(L29,N29,P29)</f>
        <v>30.96</v>
      </c>
      <c r="S29" s="11">
        <f t="shared" ref="S29" si="10">R29-Q29</f>
        <v>2.6933333333332996</v>
      </c>
      <c r="T29" s="11">
        <f t="shared" ref="T29" si="11">2^-S29</f>
        <v>0.15460583417618329</v>
      </c>
      <c r="U29" s="11" t="s">
        <v>320</v>
      </c>
    </row>
    <row r="30" spans="1:21">
      <c r="A30" t="s">
        <v>202</v>
      </c>
      <c r="B30">
        <v>1027748</v>
      </c>
      <c r="C30">
        <v>1028571</v>
      </c>
      <c r="D30" t="s">
        <v>179</v>
      </c>
      <c r="E30">
        <v>65</v>
      </c>
      <c r="F30">
        <v>2</v>
      </c>
      <c r="G30" t="s">
        <v>192</v>
      </c>
      <c r="H30">
        <v>0.99170119999999995</v>
      </c>
      <c r="I30" t="s">
        <v>252</v>
      </c>
      <c r="J30" t="s">
        <v>253</v>
      </c>
      <c r="K30" s="11">
        <v>37.266666666666701</v>
      </c>
      <c r="L30" s="11">
        <v>37.799999999999997</v>
      </c>
      <c r="M30" s="11">
        <v>37.246666666666698</v>
      </c>
      <c r="N30" s="11">
        <v>37.79</v>
      </c>
      <c r="O30" s="11">
        <v>37.2633333333333</v>
      </c>
      <c r="P30" s="11">
        <v>37.8066666666667</v>
      </c>
      <c r="Q30" s="11" t="s">
        <v>317</v>
      </c>
      <c r="R30" s="11" t="s">
        <v>317</v>
      </c>
      <c r="S30" s="11" t="s">
        <v>317</v>
      </c>
      <c r="T30" s="11" t="s">
        <v>317</v>
      </c>
      <c r="U30" s="11" t="s">
        <v>317</v>
      </c>
    </row>
    <row r="31" spans="1:21">
      <c r="A31" t="s">
        <v>254</v>
      </c>
      <c r="B31">
        <v>51745536</v>
      </c>
      <c r="C31">
        <v>51765980</v>
      </c>
      <c r="D31" t="s">
        <v>179</v>
      </c>
      <c r="E31">
        <v>6</v>
      </c>
      <c r="F31">
        <v>2</v>
      </c>
      <c r="G31" t="s">
        <v>192</v>
      </c>
      <c r="H31">
        <v>0.99151310000000004</v>
      </c>
      <c r="I31" t="s">
        <v>255</v>
      </c>
      <c r="J31" t="s">
        <v>256</v>
      </c>
      <c r="K31" s="11">
        <v>26.266666666666701</v>
      </c>
      <c r="L31" s="11">
        <v>27.593333333333302</v>
      </c>
      <c r="M31" s="11">
        <v>26.286666666666701</v>
      </c>
      <c r="N31" s="11">
        <v>27.58</v>
      </c>
      <c r="O31" s="11">
        <v>26.2633333333333</v>
      </c>
      <c r="P31" s="11">
        <v>27.5966666666667</v>
      </c>
      <c r="Q31" s="11">
        <f>MAX(K31,M31,O31)</f>
        <v>26.286666666666701</v>
      </c>
      <c r="R31" s="11">
        <f>MIN(L31,N31,P31)</f>
        <v>27.58</v>
      </c>
      <c r="S31" s="11">
        <f>R31-Q31</f>
        <v>1.2933333333332975</v>
      </c>
      <c r="T31" s="11">
        <f>2^-S31</f>
        <v>0.40800724249423292</v>
      </c>
      <c r="U31" s="11" t="s">
        <v>320</v>
      </c>
    </row>
    <row r="32" spans="1:21">
      <c r="A32" t="s">
        <v>215</v>
      </c>
      <c r="B32">
        <v>57507387</v>
      </c>
      <c r="C32">
        <v>57537624</v>
      </c>
      <c r="D32" t="s">
        <v>179</v>
      </c>
      <c r="E32">
        <v>9</v>
      </c>
      <c r="F32">
        <v>1</v>
      </c>
      <c r="G32" t="s">
        <v>141</v>
      </c>
      <c r="H32">
        <v>0.99140804999999999</v>
      </c>
      <c r="I32" t="s">
        <v>257</v>
      </c>
      <c r="J32" t="s">
        <v>258</v>
      </c>
      <c r="K32" s="11">
        <v>35.326666666666704</v>
      </c>
      <c r="L32" s="11">
        <v>35.39</v>
      </c>
      <c r="M32" s="11">
        <v>35.31</v>
      </c>
      <c r="N32" s="11">
        <v>35.376666666666701</v>
      </c>
      <c r="O32" s="11">
        <v>35.33</v>
      </c>
      <c r="P32" s="11">
        <v>35.393333333333302</v>
      </c>
      <c r="Q32" s="11" t="s">
        <v>317</v>
      </c>
      <c r="R32" s="11" t="s">
        <v>317</v>
      </c>
      <c r="S32" s="11" t="s">
        <v>317</v>
      </c>
      <c r="T32" s="11" t="s">
        <v>317</v>
      </c>
      <c r="U32" s="11" t="s">
        <v>317</v>
      </c>
    </row>
    <row r="33" spans="1:21">
      <c r="A33" t="s">
        <v>210</v>
      </c>
      <c r="B33">
        <v>43753824</v>
      </c>
      <c r="C33">
        <v>43756765</v>
      </c>
      <c r="D33" t="s">
        <v>179</v>
      </c>
      <c r="E33">
        <v>5</v>
      </c>
      <c r="F33">
        <v>1</v>
      </c>
      <c r="G33" t="s">
        <v>141</v>
      </c>
      <c r="H33">
        <v>0.99135583999999999</v>
      </c>
      <c r="I33" t="s">
        <v>259</v>
      </c>
      <c r="J33" t="s">
        <v>260</v>
      </c>
      <c r="K33" s="11">
        <v>36.28</v>
      </c>
      <c r="L33" s="11">
        <v>36.19</v>
      </c>
      <c r="M33" s="11">
        <v>36.2633333333333</v>
      </c>
      <c r="N33" s="11">
        <v>36.203333333333298</v>
      </c>
      <c r="O33" s="11">
        <v>36.28</v>
      </c>
      <c r="P33" s="11">
        <v>36.19</v>
      </c>
      <c r="Q33" s="11" t="s">
        <v>317</v>
      </c>
      <c r="R33" s="11" t="s">
        <v>317</v>
      </c>
      <c r="S33" s="11" t="s">
        <v>317</v>
      </c>
      <c r="T33" s="11" t="s">
        <v>317</v>
      </c>
      <c r="U33" s="11" t="s">
        <v>317</v>
      </c>
    </row>
    <row r="34" spans="1:21">
      <c r="A34" t="s">
        <v>261</v>
      </c>
      <c r="B34">
        <v>70341799</v>
      </c>
      <c r="C34">
        <v>70376209</v>
      </c>
      <c r="D34" t="s">
        <v>179</v>
      </c>
      <c r="E34">
        <v>6</v>
      </c>
      <c r="F34">
        <v>1</v>
      </c>
      <c r="G34" t="s">
        <v>141</v>
      </c>
      <c r="H34">
        <v>0.99075690000000005</v>
      </c>
      <c r="I34" t="s">
        <v>262</v>
      </c>
      <c r="J34" t="s">
        <v>263</v>
      </c>
      <c r="K34" s="11">
        <v>32.75</v>
      </c>
      <c r="L34" s="11">
        <v>32.983333333333299</v>
      </c>
      <c r="M34" s="11">
        <v>32.766666666666701</v>
      </c>
      <c r="N34" s="11">
        <v>32.996666666666698</v>
      </c>
      <c r="O34" s="11">
        <v>32.75</v>
      </c>
      <c r="P34" s="11">
        <v>32.979999999999997</v>
      </c>
      <c r="Q34" s="11" t="s">
        <v>317</v>
      </c>
      <c r="R34" s="11" t="s">
        <v>317</v>
      </c>
      <c r="S34" s="11" t="s">
        <v>317</v>
      </c>
      <c r="T34" s="11" t="s">
        <v>317</v>
      </c>
      <c r="U34" s="11" t="s">
        <v>317</v>
      </c>
    </row>
    <row r="35" spans="1:21">
      <c r="A35" t="s">
        <v>244</v>
      </c>
      <c r="B35">
        <v>43161249</v>
      </c>
      <c r="C35">
        <v>43161930</v>
      </c>
      <c r="D35" t="s">
        <v>179</v>
      </c>
      <c r="E35">
        <v>44</v>
      </c>
      <c r="F35">
        <v>2</v>
      </c>
      <c r="G35" t="s">
        <v>231</v>
      </c>
      <c r="H35">
        <v>0.99064260000000004</v>
      </c>
      <c r="I35" t="s">
        <v>264</v>
      </c>
      <c r="J35" t="s">
        <v>265</v>
      </c>
      <c r="K35" s="11">
        <v>30.023333333333301</v>
      </c>
      <c r="L35" s="11">
        <v>31.78</v>
      </c>
      <c r="M35" s="11">
        <v>30.04</v>
      </c>
      <c r="N35" s="11">
        <v>31.793333333333301</v>
      </c>
      <c r="O35" s="11">
        <v>30.02</v>
      </c>
      <c r="P35" s="11">
        <v>31.78</v>
      </c>
      <c r="Q35" s="11">
        <f>MAX(K35,M35,O35)</f>
        <v>30.04</v>
      </c>
      <c r="R35" s="11">
        <f>MIN(L35,N35,P35)</f>
        <v>31.78</v>
      </c>
      <c r="S35" s="11">
        <f>R35-Q35</f>
        <v>1.740000000000002</v>
      </c>
      <c r="T35" s="11">
        <f>2^-S35</f>
        <v>0.2993696761547317</v>
      </c>
      <c r="U35" s="11" t="s">
        <v>320</v>
      </c>
    </row>
    <row r="36" spans="1:21">
      <c r="A36" t="s">
        <v>202</v>
      </c>
      <c r="B36">
        <v>27368262</v>
      </c>
      <c r="C36">
        <v>27390238</v>
      </c>
      <c r="D36" t="s">
        <v>179</v>
      </c>
      <c r="E36">
        <v>5</v>
      </c>
      <c r="F36">
        <v>2</v>
      </c>
      <c r="G36" t="s">
        <v>192</v>
      </c>
      <c r="H36">
        <v>0.99044852999999999</v>
      </c>
      <c r="I36" t="s">
        <v>266</v>
      </c>
      <c r="J36" t="s">
        <v>267</v>
      </c>
      <c r="K36" s="11">
        <v>34.39</v>
      </c>
      <c r="L36" s="11">
        <v>35.576666666666704</v>
      </c>
      <c r="M36" s="11">
        <v>34.409999999999997</v>
      </c>
      <c r="N36" s="11">
        <v>35.590000000000003</v>
      </c>
      <c r="O36" s="11">
        <v>34.393333333333302</v>
      </c>
      <c r="P36" s="11">
        <v>35.576666666666704</v>
      </c>
      <c r="Q36" s="11" t="s">
        <v>317</v>
      </c>
      <c r="R36" s="11" t="s">
        <v>317</v>
      </c>
      <c r="S36" s="11" t="s">
        <v>317</v>
      </c>
      <c r="T36" s="11" t="s">
        <v>317</v>
      </c>
      <c r="U36" s="11" t="s">
        <v>317</v>
      </c>
    </row>
    <row r="37" spans="1:21">
      <c r="A37" t="s">
        <v>244</v>
      </c>
      <c r="B37">
        <v>179705679</v>
      </c>
      <c r="C37">
        <v>179710064</v>
      </c>
      <c r="D37" t="s">
        <v>179</v>
      </c>
      <c r="E37">
        <v>5</v>
      </c>
      <c r="F37">
        <v>1</v>
      </c>
      <c r="G37" t="s">
        <v>141</v>
      </c>
      <c r="H37">
        <v>0.99036573999999999</v>
      </c>
      <c r="I37" t="s">
        <v>268</v>
      </c>
      <c r="J37" t="s">
        <v>269</v>
      </c>
      <c r="K37" s="11">
        <v>32.28</v>
      </c>
      <c r="L37" s="11">
        <v>31.37</v>
      </c>
      <c r="M37" s="11">
        <v>32.26</v>
      </c>
      <c r="N37" s="11">
        <v>31.356666666666701</v>
      </c>
      <c r="O37" s="11">
        <v>32.276666666666699</v>
      </c>
      <c r="P37" s="11">
        <v>31.37</v>
      </c>
      <c r="Q37" s="11" t="s">
        <v>317</v>
      </c>
      <c r="R37" s="11" t="s">
        <v>317</v>
      </c>
      <c r="S37" s="11" t="s">
        <v>317</v>
      </c>
      <c r="T37" s="11" t="s">
        <v>317</v>
      </c>
      <c r="U37" s="11" t="s">
        <v>317</v>
      </c>
    </row>
    <row r="38" spans="1:21">
      <c r="A38" t="s">
        <v>244</v>
      </c>
      <c r="B38">
        <v>177209636</v>
      </c>
      <c r="C38">
        <v>177212194</v>
      </c>
      <c r="D38" t="s">
        <v>179</v>
      </c>
      <c r="E38">
        <v>32</v>
      </c>
      <c r="F38">
        <v>2</v>
      </c>
      <c r="G38" t="s">
        <v>192</v>
      </c>
      <c r="H38">
        <v>0.99015737000000004</v>
      </c>
      <c r="I38" t="s">
        <v>270</v>
      </c>
      <c r="J38" t="s">
        <v>271</v>
      </c>
      <c r="K38" s="11" t="s">
        <v>317</v>
      </c>
      <c r="L38" s="11" t="s">
        <v>317</v>
      </c>
      <c r="M38" s="11">
        <v>31.473333333333301</v>
      </c>
      <c r="N38" s="11">
        <v>32.546666666666702</v>
      </c>
      <c r="O38" s="11">
        <v>31.453333333333301</v>
      </c>
      <c r="P38" s="11">
        <v>32.57</v>
      </c>
      <c r="Q38" s="11">
        <f>MAX(K38,M38,O38)</f>
        <v>31.473333333333301</v>
      </c>
      <c r="R38" s="11">
        <f>MIN(L38,N38,P38)</f>
        <v>32.546666666666702</v>
      </c>
      <c r="S38" s="11">
        <f>R38-Q38</f>
        <v>1.0733333333334016</v>
      </c>
      <c r="T38" s="11">
        <f>2^-S38</f>
        <v>0.4752197388553786</v>
      </c>
      <c r="U38" s="11" t="s">
        <v>320</v>
      </c>
    </row>
    <row r="39" spans="1:21">
      <c r="A39" t="s">
        <v>183</v>
      </c>
      <c r="B39">
        <v>48498493</v>
      </c>
      <c r="C39">
        <v>48511467</v>
      </c>
      <c r="D39" t="s">
        <v>179</v>
      </c>
      <c r="E39">
        <v>7</v>
      </c>
      <c r="F39">
        <v>2</v>
      </c>
      <c r="G39" t="s">
        <v>192</v>
      </c>
      <c r="H39">
        <v>0.98983765000000001</v>
      </c>
      <c r="I39" t="s">
        <v>272</v>
      </c>
      <c r="J39" t="s">
        <v>273</v>
      </c>
      <c r="K39" s="11">
        <v>35.296666666666702</v>
      </c>
      <c r="L39" s="11">
        <v>35.633333333333297</v>
      </c>
      <c r="M39" s="11">
        <v>35.316666666666698</v>
      </c>
      <c r="N39" s="11">
        <v>35.619999999999997</v>
      </c>
      <c r="O39" s="11">
        <v>35.299999999999997</v>
      </c>
      <c r="P39" s="11">
        <v>35.633333333333297</v>
      </c>
      <c r="Q39" s="11" t="s">
        <v>317</v>
      </c>
      <c r="R39" s="11" t="s">
        <v>317</v>
      </c>
      <c r="S39" s="11" t="s">
        <v>317</v>
      </c>
      <c r="T39" s="11" t="s">
        <v>317</v>
      </c>
      <c r="U39" s="11" t="s">
        <v>317</v>
      </c>
    </row>
    <row r="40" spans="1:21">
      <c r="A40" t="s">
        <v>215</v>
      </c>
      <c r="B40">
        <v>157036835</v>
      </c>
      <c r="C40">
        <v>157084904</v>
      </c>
      <c r="D40" t="s">
        <v>179</v>
      </c>
      <c r="E40">
        <v>13</v>
      </c>
      <c r="F40">
        <v>2</v>
      </c>
      <c r="G40" t="s">
        <v>192</v>
      </c>
      <c r="H40">
        <v>0.98957527000000001</v>
      </c>
      <c r="I40" t="s">
        <v>274</v>
      </c>
      <c r="J40" t="s">
        <v>275</v>
      </c>
      <c r="K40" s="11" t="s">
        <v>317</v>
      </c>
      <c r="L40" s="11" t="s">
        <v>317</v>
      </c>
      <c r="M40" s="11">
        <v>30.373333333333299</v>
      </c>
      <c r="N40" s="11">
        <v>32.53</v>
      </c>
      <c r="O40" s="11">
        <v>30.386666666666699</v>
      </c>
      <c r="P40" s="11">
        <v>32.506666666666703</v>
      </c>
      <c r="Q40" s="11">
        <f>MAX(K40,M40,O40)</f>
        <v>30.386666666666699</v>
      </c>
      <c r="R40" s="11">
        <f>MIN(L40,N40,P40)</f>
        <v>32.506666666666703</v>
      </c>
      <c r="S40" s="11">
        <f>R40-Q40</f>
        <v>2.1200000000000045</v>
      </c>
      <c r="T40" s="11">
        <f>2^-S40</f>
        <v>0.23004691265621804</v>
      </c>
      <c r="U40" s="11" t="s">
        <v>320</v>
      </c>
    </row>
    <row r="41" spans="1:21">
      <c r="A41" t="s">
        <v>183</v>
      </c>
      <c r="B41">
        <v>71396141</v>
      </c>
      <c r="C41">
        <v>71418638</v>
      </c>
      <c r="D41" t="s">
        <v>179</v>
      </c>
      <c r="E41">
        <v>19</v>
      </c>
      <c r="F41">
        <v>2</v>
      </c>
      <c r="G41" t="s">
        <v>192</v>
      </c>
      <c r="H41">
        <v>0.9894134</v>
      </c>
      <c r="I41" t="s">
        <v>276</v>
      </c>
      <c r="J41" t="s">
        <v>277</v>
      </c>
      <c r="K41" s="11">
        <v>31.15</v>
      </c>
      <c r="L41" s="11">
        <v>30.56</v>
      </c>
      <c r="M41" s="11">
        <v>31.17</v>
      </c>
      <c r="N41" s="11">
        <v>30.573333333333299</v>
      </c>
      <c r="O41" s="11">
        <v>31.156666666666698</v>
      </c>
      <c r="P41" s="11">
        <v>30.56</v>
      </c>
      <c r="Q41" s="11">
        <f>MAX(K41,M41,O41)</f>
        <v>31.17</v>
      </c>
      <c r="R41" s="11">
        <f>MIN(L41,N41,P41)</f>
        <v>30.56</v>
      </c>
      <c r="S41" s="11">
        <f>R41-Q41</f>
        <v>-0.61000000000000298</v>
      </c>
      <c r="T41" s="11">
        <f>2^-S41</f>
        <v>1.5262592089605622</v>
      </c>
      <c r="U41" s="11" t="s">
        <v>320</v>
      </c>
    </row>
    <row r="42" spans="1:21">
      <c r="A42" t="s">
        <v>278</v>
      </c>
      <c r="B42">
        <v>57242856</v>
      </c>
      <c r="C42">
        <v>57267791</v>
      </c>
      <c r="D42" t="s">
        <v>179</v>
      </c>
      <c r="E42">
        <v>6</v>
      </c>
      <c r="F42">
        <v>2</v>
      </c>
      <c r="G42" t="s">
        <v>192</v>
      </c>
      <c r="H42">
        <v>0.98830249999999997</v>
      </c>
      <c r="I42" t="s">
        <v>279</v>
      </c>
      <c r="J42" t="s">
        <v>280</v>
      </c>
      <c r="K42" s="11">
        <v>26.856666666666701</v>
      </c>
      <c r="L42" s="11">
        <v>29.023333333333301</v>
      </c>
      <c r="M42" s="11">
        <v>26.84</v>
      </c>
      <c r="N42" s="11">
        <v>28.09</v>
      </c>
      <c r="O42" s="11">
        <v>26.86</v>
      </c>
      <c r="P42" s="11">
        <v>28.066666666666698</v>
      </c>
      <c r="Q42" s="11">
        <f t="shared" ref="Q42" si="12">MAX(K42,M42,O42)</f>
        <v>26.86</v>
      </c>
      <c r="R42" s="11">
        <f t="shared" ref="R42" si="13">MIN(L42,N42,P42)</f>
        <v>28.066666666666698</v>
      </c>
      <c r="S42" s="11">
        <f t="shared" ref="S42" si="14">R42-Q42</f>
        <v>1.206666666666699</v>
      </c>
      <c r="T42" s="11">
        <f t="shared" ref="T42" si="15">2^-S42</f>
        <v>0.43326852292122248</v>
      </c>
      <c r="U42" s="11" t="s">
        <v>320</v>
      </c>
    </row>
    <row r="43" spans="1:21">
      <c r="A43" t="s">
        <v>254</v>
      </c>
      <c r="B43">
        <v>41008793</v>
      </c>
      <c r="C43">
        <v>41008890</v>
      </c>
      <c r="D43" t="s">
        <v>179</v>
      </c>
      <c r="E43">
        <v>1</v>
      </c>
      <c r="F43">
        <v>2</v>
      </c>
      <c r="G43" t="s">
        <v>180</v>
      </c>
      <c r="H43">
        <v>0.99855906000000005</v>
      </c>
      <c r="I43" t="s">
        <v>281</v>
      </c>
      <c r="J43" t="s">
        <v>282</v>
      </c>
      <c r="K43" s="11">
        <v>32.426666666666698</v>
      </c>
      <c r="L43" s="11">
        <v>31.003333333333298</v>
      </c>
      <c r="M43" s="11">
        <v>32.4433333333333</v>
      </c>
      <c r="N43" s="11">
        <v>31.3533333333333</v>
      </c>
      <c r="O43" s="11">
        <v>32.426666666666698</v>
      </c>
      <c r="P43" s="11">
        <v>31.373333333333299</v>
      </c>
      <c r="Q43" s="11" t="s">
        <v>317</v>
      </c>
      <c r="R43" s="11" t="s">
        <v>317</v>
      </c>
      <c r="S43" s="11" t="s">
        <v>317</v>
      </c>
      <c r="T43" s="11" t="s">
        <v>317</v>
      </c>
      <c r="U43" s="11" t="s">
        <v>317</v>
      </c>
    </row>
    <row r="44" spans="1:21">
      <c r="A44" t="s">
        <v>189</v>
      </c>
      <c r="B44">
        <v>53254438</v>
      </c>
      <c r="C44">
        <v>53268125</v>
      </c>
      <c r="D44" t="s">
        <v>179</v>
      </c>
      <c r="E44">
        <v>1</v>
      </c>
      <c r="F44">
        <v>2</v>
      </c>
      <c r="G44" t="s">
        <v>192</v>
      </c>
      <c r="H44">
        <v>0.99796695000000002</v>
      </c>
      <c r="I44" t="s">
        <v>283</v>
      </c>
      <c r="J44" t="s">
        <v>284</v>
      </c>
      <c r="K44" s="11">
        <v>30.276666666666699</v>
      </c>
      <c r="L44" s="11">
        <v>34.33</v>
      </c>
      <c r="M44" s="11">
        <v>30.2633333333333</v>
      </c>
      <c r="N44" s="11">
        <v>33.303333333333299</v>
      </c>
      <c r="O44" s="11">
        <v>30.246666666666702</v>
      </c>
      <c r="P44" s="11">
        <v>33.283333333333303</v>
      </c>
      <c r="Q44" s="11">
        <f t="shared" ref="Q44:Q47" si="16">MAX(K44,M44,O44)</f>
        <v>30.276666666666699</v>
      </c>
      <c r="R44" s="11">
        <f t="shared" ref="R44:R47" si="17">MIN(L44,N44,P44)</f>
        <v>33.283333333333303</v>
      </c>
      <c r="S44" s="11">
        <f t="shared" ref="S44:S47" si="18">R44-Q44</f>
        <v>3.0066666666666038</v>
      </c>
      <c r="T44" s="11">
        <f t="shared" ref="T44:T47" si="19">2^-S44</f>
        <v>0.12442370988790907</v>
      </c>
      <c r="U44" s="11" t="s">
        <v>318</v>
      </c>
    </row>
    <row r="45" spans="1:21">
      <c r="A45" t="s">
        <v>237</v>
      </c>
      <c r="B45">
        <v>86250296</v>
      </c>
      <c r="C45">
        <v>86252239</v>
      </c>
      <c r="D45" t="s">
        <v>179</v>
      </c>
      <c r="E45">
        <v>2</v>
      </c>
      <c r="F45">
        <v>1</v>
      </c>
      <c r="G45" t="s">
        <v>141</v>
      </c>
      <c r="H45">
        <v>0.99749169999999998</v>
      </c>
      <c r="I45" t="s">
        <v>285</v>
      </c>
      <c r="J45" t="s">
        <v>286</v>
      </c>
      <c r="K45" s="11">
        <v>31.656666666666698</v>
      </c>
      <c r="L45" s="11">
        <v>30.803333333333299</v>
      </c>
      <c r="M45" s="11">
        <v>31.643333333333299</v>
      </c>
      <c r="N45" s="11">
        <v>31.04</v>
      </c>
      <c r="O45" s="11">
        <v>31.6666666666667</v>
      </c>
      <c r="P45" s="11">
        <v>31.023333333333301</v>
      </c>
      <c r="Q45" s="11">
        <f t="shared" si="16"/>
        <v>31.6666666666667</v>
      </c>
      <c r="R45" s="11">
        <f t="shared" si="17"/>
        <v>30.803333333333299</v>
      </c>
      <c r="S45" s="11">
        <f t="shared" si="18"/>
        <v>-0.86333333333340079</v>
      </c>
      <c r="T45" s="11">
        <f t="shared" si="19"/>
        <v>1.819236787996648</v>
      </c>
      <c r="U45" s="11" t="s">
        <v>320</v>
      </c>
    </row>
    <row r="46" spans="1:21">
      <c r="A46" t="s">
        <v>183</v>
      </c>
      <c r="B46">
        <v>171725617</v>
      </c>
      <c r="C46">
        <v>171729853</v>
      </c>
      <c r="D46" t="s">
        <v>179</v>
      </c>
      <c r="E46">
        <v>1</v>
      </c>
      <c r="F46">
        <v>1</v>
      </c>
      <c r="G46" t="s">
        <v>110</v>
      </c>
      <c r="H46">
        <v>0.99742520000000001</v>
      </c>
      <c r="I46" t="s">
        <v>287</v>
      </c>
      <c r="J46" t="s">
        <v>288</v>
      </c>
      <c r="K46" s="11">
        <v>29.72</v>
      </c>
      <c r="L46" s="11">
        <v>33.823333333333302</v>
      </c>
      <c r="M46" s="11">
        <v>29.703333333333301</v>
      </c>
      <c r="N46" s="11">
        <v>31.8</v>
      </c>
      <c r="O46" s="11">
        <v>29.73</v>
      </c>
      <c r="P46" s="11">
        <v>31.82</v>
      </c>
      <c r="Q46" s="11">
        <f t="shared" si="16"/>
        <v>29.73</v>
      </c>
      <c r="R46" s="11">
        <f t="shared" si="17"/>
        <v>31.8</v>
      </c>
      <c r="S46" s="11">
        <f t="shared" si="18"/>
        <v>2.0700000000000003</v>
      </c>
      <c r="T46" s="11">
        <f t="shared" si="19"/>
        <v>0.23815949951098433</v>
      </c>
      <c r="U46" s="11" t="s">
        <v>320</v>
      </c>
    </row>
    <row r="47" spans="1:21">
      <c r="A47" t="s">
        <v>261</v>
      </c>
      <c r="B47">
        <v>24809897</v>
      </c>
      <c r="C47">
        <v>24815111</v>
      </c>
      <c r="D47" t="s">
        <v>179</v>
      </c>
      <c r="E47">
        <v>1</v>
      </c>
      <c r="F47">
        <v>2</v>
      </c>
      <c r="G47" t="s">
        <v>289</v>
      </c>
      <c r="H47">
        <v>0.99736636999999995</v>
      </c>
      <c r="I47" t="s">
        <v>290</v>
      </c>
      <c r="J47" t="s">
        <v>291</v>
      </c>
      <c r="K47" s="11">
        <v>28.8266666666667</v>
      </c>
      <c r="L47" s="11">
        <v>34.373333333333299</v>
      </c>
      <c r="M47" s="11">
        <v>28.816666666666698</v>
      </c>
      <c r="N47" s="11">
        <v>33.386666666666699</v>
      </c>
      <c r="O47" s="11">
        <v>28.836666666666702</v>
      </c>
      <c r="P47" s="11">
        <v>33.366666666666703</v>
      </c>
      <c r="Q47" s="11">
        <f t="shared" si="16"/>
        <v>28.836666666666702</v>
      </c>
      <c r="R47" s="11">
        <f t="shared" si="17"/>
        <v>33.366666666666703</v>
      </c>
      <c r="S47" s="11">
        <f t="shared" si="18"/>
        <v>4.5300000000000011</v>
      </c>
      <c r="T47" s="11">
        <f t="shared" si="19"/>
        <v>4.3284670878466366E-2</v>
      </c>
      <c r="U47" s="11" t="s">
        <v>318</v>
      </c>
    </row>
    <row r="48" spans="1:21">
      <c r="A48" t="s">
        <v>234</v>
      </c>
      <c r="B48">
        <v>59910561</v>
      </c>
      <c r="C48">
        <v>59945518</v>
      </c>
      <c r="D48" t="s">
        <v>179</v>
      </c>
      <c r="E48">
        <v>1</v>
      </c>
      <c r="F48">
        <v>2</v>
      </c>
      <c r="G48" t="s">
        <v>292</v>
      </c>
      <c r="H48">
        <v>0.99732345</v>
      </c>
      <c r="I48" t="s">
        <v>293</v>
      </c>
      <c r="J48" t="s">
        <v>294</v>
      </c>
      <c r="K48" s="11" t="s">
        <v>317</v>
      </c>
      <c r="L48" s="11" t="s">
        <v>317</v>
      </c>
      <c r="M48" s="11">
        <v>29.063333333333301</v>
      </c>
      <c r="N48" s="11">
        <v>31.543333333333301</v>
      </c>
      <c r="O48" s="11">
        <v>29.0833333333333</v>
      </c>
      <c r="P48" s="11">
        <v>31.53</v>
      </c>
      <c r="Q48" s="11">
        <f>MAX(K48,M48,O48)</f>
        <v>29.0833333333333</v>
      </c>
      <c r="R48" s="11">
        <f>MIN(L48,N48,P48)</f>
        <v>31.53</v>
      </c>
      <c r="S48" s="11">
        <f>R48-Q48</f>
        <v>2.446666666666701</v>
      </c>
      <c r="T48" s="11">
        <f>2^-S48</f>
        <v>0.18343404538889038</v>
      </c>
      <c r="U48" s="11" t="s">
        <v>320</v>
      </c>
    </row>
    <row r="49" spans="1:21">
      <c r="A49" t="s">
        <v>295</v>
      </c>
      <c r="B49">
        <v>67103037</v>
      </c>
      <c r="C49">
        <v>67159136</v>
      </c>
      <c r="D49" t="s">
        <v>179</v>
      </c>
      <c r="E49">
        <v>4</v>
      </c>
      <c r="F49">
        <v>1</v>
      </c>
      <c r="G49" t="s">
        <v>141</v>
      </c>
      <c r="H49">
        <v>0.99710005999999995</v>
      </c>
      <c r="I49" t="s">
        <v>296</v>
      </c>
      <c r="J49" t="s">
        <v>297</v>
      </c>
      <c r="K49" s="11">
        <v>30.053333333333299</v>
      </c>
      <c r="L49" s="11">
        <v>31.15</v>
      </c>
      <c r="M49" s="11">
        <v>30.073333333333299</v>
      </c>
      <c r="N49" s="11">
        <v>31.163333333333298</v>
      </c>
      <c r="O49" s="11">
        <v>30.053333333333299</v>
      </c>
      <c r="P49" s="11">
        <v>31.15</v>
      </c>
      <c r="Q49" s="11">
        <f>MAX(K49,M49,O49)</f>
        <v>30.073333333333299</v>
      </c>
      <c r="R49" s="11">
        <f>MIN(L49,N49,P49)</f>
        <v>31.15</v>
      </c>
      <c r="S49" s="11">
        <f>R49-Q49</f>
        <v>1.0766666666667</v>
      </c>
      <c r="T49" s="11">
        <f>2^-S49</f>
        <v>0.47412301558723774</v>
      </c>
      <c r="U49" s="11" t="s">
        <v>320</v>
      </c>
    </row>
    <row r="50" spans="1:21">
      <c r="A50" t="s">
        <v>189</v>
      </c>
      <c r="B50">
        <v>28731828</v>
      </c>
      <c r="C50">
        <v>28735582</v>
      </c>
      <c r="D50" t="s">
        <v>179</v>
      </c>
      <c r="E50">
        <v>4</v>
      </c>
      <c r="F50">
        <v>1</v>
      </c>
      <c r="G50" t="s">
        <v>110</v>
      </c>
      <c r="H50">
        <v>0.99708059999999998</v>
      </c>
      <c r="I50" t="s">
        <v>298</v>
      </c>
      <c r="J50" t="s">
        <v>299</v>
      </c>
      <c r="K50" s="11">
        <v>35.636666666666699</v>
      </c>
      <c r="L50" s="11">
        <v>35.613333333333301</v>
      </c>
      <c r="M50" s="11">
        <v>35.619999999999997</v>
      </c>
      <c r="N50" s="11">
        <v>35.6</v>
      </c>
      <c r="O50" s="11">
        <v>35.64</v>
      </c>
      <c r="P50" s="11">
        <v>35.613333333333301</v>
      </c>
      <c r="Q50" s="11" t="s">
        <v>317</v>
      </c>
      <c r="R50" s="11" t="s">
        <v>317</v>
      </c>
      <c r="S50" s="11" t="s">
        <v>317</v>
      </c>
      <c r="T50" s="11" t="s">
        <v>317</v>
      </c>
      <c r="U50" s="11" t="s">
        <v>317</v>
      </c>
    </row>
    <row r="51" spans="1:21">
      <c r="A51" t="s">
        <v>300</v>
      </c>
      <c r="B51">
        <v>12999421</v>
      </c>
      <c r="C51">
        <v>13008630</v>
      </c>
      <c r="D51" t="s">
        <v>179</v>
      </c>
      <c r="E51">
        <v>3</v>
      </c>
      <c r="F51">
        <v>2</v>
      </c>
      <c r="G51" t="s">
        <v>192</v>
      </c>
      <c r="H51">
        <v>0.99700909999999998</v>
      </c>
      <c r="I51" t="s">
        <v>301</v>
      </c>
      <c r="J51" t="s">
        <v>302</v>
      </c>
      <c r="K51" s="11">
        <v>35.116666666666703</v>
      </c>
      <c r="L51" s="11">
        <v>35.74</v>
      </c>
      <c r="M51" s="11">
        <v>35.133333333333297</v>
      </c>
      <c r="N51" s="11">
        <v>35.753333333333302</v>
      </c>
      <c r="O51" s="11">
        <v>35.116666666666703</v>
      </c>
      <c r="P51" s="11">
        <v>35.74</v>
      </c>
      <c r="Q51" s="11" t="s">
        <v>317</v>
      </c>
      <c r="R51" s="11" t="s">
        <v>317</v>
      </c>
      <c r="S51" s="11" t="s">
        <v>317</v>
      </c>
      <c r="T51" s="11" t="s">
        <v>317</v>
      </c>
      <c r="U51" s="11" t="s">
        <v>317</v>
      </c>
    </row>
    <row r="52" spans="1:21">
      <c r="A52" t="s">
        <v>183</v>
      </c>
      <c r="B52">
        <v>69854822</v>
      </c>
      <c r="C52">
        <v>69879124</v>
      </c>
      <c r="D52" t="s">
        <v>179</v>
      </c>
      <c r="E52">
        <v>1</v>
      </c>
      <c r="F52">
        <v>2</v>
      </c>
      <c r="G52" t="s">
        <v>303</v>
      </c>
      <c r="H52">
        <v>0.99700239999999996</v>
      </c>
      <c r="I52" t="s">
        <v>304</v>
      </c>
      <c r="J52" t="s">
        <v>305</v>
      </c>
      <c r="K52" s="11">
        <v>32.49</v>
      </c>
      <c r="L52" s="11">
        <v>33.54</v>
      </c>
      <c r="M52" s="11">
        <v>32.51</v>
      </c>
      <c r="N52" s="11">
        <v>33.553333333333299</v>
      </c>
      <c r="O52" s="11">
        <v>32.49</v>
      </c>
      <c r="P52" s="11">
        <v>33.54</v>
      </c>
      <c r="Q52" s="11" t="s">
        <v>317</v>
      </c>
      <c r="R52" s="11" t="s">
        <v>317</v>
      </c>
      <c r="S52" s="11" t="s">
        <v>317</v>
      </c>
      <c r="T52" s="11" t="s">
        <v>317</v>
      </c>
      <c r="U52" s="11" t="s">
        <v>317</v>
      </c>
    </row>
    <row r="53" spans="1:21"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</row>
    <row r="54" spans="1:21">
      <c r="A54" t="s">
        <v>319</v>
      </c>
      <c r="K54" s="11">
        <v>11.376666666666701</v>
      </c>
      <c r="L54" s="11">
        <v>19.473333333333301</v>
      </c>
      <c r="M54" s="11">
        <v>11.376666666666701</v>
      </c>
      <c r="N54" s="11">
        <v>19.2</v>
      </c>
      <c r="O54" s="11">
        <v>11.366666666666699</v>
      </c>
      <c r="P54" s="11">
        <v>19.223333333333301</v>
      </c>
      <c r="Q54" s="11">
        <f>MAX(K54,M54,O54)</f>
        <v>11.376666666666701</v>
      </c>
      <c r="R54" s="11">
        <f>MIN(L54,N54,P54)</f>
        <v>19.2</v>
      </c>
      <c r="S54" s="11">
        <f>R54-Q54</f>
        <v>7.8233333333332986</v>
      </c>
      <c r="T54" s="11">
        <f>2^-S54</f>
        <v>4.4151148018483702E-3</v>
      </c>
      <c r="U5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Table S1</vt:lpstr>
      <vt:lpstr>Table S2</vt:lpstr>
      <vt:lpstr>Table S3</vt:lpstr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</dc:creator>
  <cp:lastModifiedBy>LI, kang Klein [Student]</cp:lastModifiedBy>
  <dcterms:created xsi:type="dcterms:W3CDTF">2015-06-05T18:19:00Z</dcterms:created>
  <dcterms:modified xsi:type="dcterms:W3CDTF">2026-03-03T10:1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0CE4122DB64B26A403ACCBAE13F04D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